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80" windowHeight="1263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7">
  <si>
    <t xml:space="preserve">X </t>
  </si>
  <si>
    <t xml:space="preserve">Y </t>
  </si>
  <si>
    <t>column 1</t>
  </si>
  <si>
    <t>column 14</t>
  </si>
  <si>
    <t>column 13</t>
  </si>
  <si>
    <t>column 12</t>
  </si>
  <si>
    <t>column 2</t>
  </si>
  <si>
    <t>column 3</t>
  </si>
  <si>
    <t>column 4</t>
  </si>
  <si>
    <t>column 5</t>
  </si>
  <si>
    <t>column 6</t>
  </si>
  <si>
    <t>column 7</t>
  </si>
  <si>
    <t>column 72</t>
  </si>
  <si>
    <t>column 8</t>
  </si>
  <si>
    <t>distribution center1</t>
  </si>
  <si>
    <t>distribution center2</t>
  </si>
  <si>
    <t>distribution center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6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0" fillId="17" borderId="8" applyNumberFormat="0" applyAlignment="0" applyProtection="0">
      <alignment vertical="center"/>
    </xf>
    <xf numFmtId="0" fontId="13" fillId="17" borderId="3" applyNumberFormat="0" applyAlignment="0" applyProtection="0">
      <alignment vertical="center"/>
    </xf>
    <xf numFmtId="0" fontId="15" fillId="20" borderId="6" applyNumberForma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8">
    <dxf/>
    <dxf/>
    <dxf/>
    <dxf/>
    <dxf/>
    <dxf/>
    <dxf/>
    <dxf/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2" name="表1_3" displayName="表1_3" ref="A1:N301" totalsRowShown="0">
  <sortState ref="A1:N301">
    <sortCondition ref="C2"/>
  </sortState>
  <tableColumns count="14">
    <tableColumn id="1" name="X "/>
    <tableColumn id="2" name="Y "/>
    <tableColumn id="3" name="column 1"/>
    <tableColumn id="4" name="column 14"/>
    <tableColumn id="5" name="column 13"/>
    <tableColumn id="6" name="column 12"/>
    <tableColumn id="7" name="column 2" dataDxfId="0"/>
    <tableColumn id="8" name="column 3" dataDxfId="1"/>
    <tableColumn id="9" name="column 4" dataDxfId="2"/>
    <tableColumn id="10" name="column 5" dataDxfId="3"/>
    <tableColumn id="11" name="column 6" dataDxfId="4"/>
    <tableColumn id="12" name="column 7" dataDxfId="5"/>
    <tableColumn id="13" name="column 72" dataDxfId="6"/>
    <tableColumn id="14" name="column 8" dataDxfId="7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01"/>
  <sheetViews>
    <sheetView tabSelected="1" zoomScale="85" zoomScaleNormal="85" workbookViewId="0">
      <selection activeCell="C36" sqref="C36"/>
    </sheetView>
  </sheetViews>
  <sheetFormatPr defaultColWidth="9" defaultRowHeight="13.5"/>
  <cols>
    <col min="1" max="1" width="8.625" customWidth="1"/>
    <col min="4" max="6" width="8.875"/>
    <col min="13" max="13" width="8.875"/>
    <col min="14" max="14" width="13.125" customWidth="1"/>
    <col min="17" max="17" width="12.625" customWidth="1"/>
    <col min="20" max="20" width="12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3">
      <c r="A2">
        <v>1509.455585</v>
      </c>
      <c r="B2">
        <v>3006.943059</v>
      </c>
      <c r="C2">
        <v>2</v>
      </c>
      <c r="E2">
        <v>1297.276561</v>
      </c>
      <c r="F2">
        <v>3612.151661</v>
      </c>
      <c r="G2">
        <f>SQRT((表1_3[[#This Row],[column 13]]-$O$3)^2+(表1_3[[#This Row],[column 12]]-$P$3)^2)</f>
        <v>1589.71215017317</v>
      </c>
      <c r="H2">
        <v>1509.455585</v>
      </c>
      <c r="I2">
        <v>3006.943059</v>
      </c>
      <c r="J2">
        <f>SQRT((表1_3[[#This Row],[column 3]]-$R$3)^2+(表1_3[[#This Row],[column 4]]-$S$3)^2)</f>
        <v>780.950748110131</v>
      </c>
      <c r="K2">
        <v>950.8189012</v>
      </c>
      <c r="L2">
        <v>2126.432883</v>
      </c>
      <c r="M2">
        <f>SQRT((表1_3[[#This Row],[column 6]]-$U$3)^2+(表1_3[[#This Row],[column 7]]-$V$3)^2)</f>
        <v>1555.4747042665</v>
      </c>
    </row>
    <row r="3" spans="1:22">
      <c r="A3">
        <v>1409.024959</v>
      </c>
      <c r="B3">
        <v>2596.66901</v>
      </c>
      <c r="C3">
        <v>2</v>
      </c>
      <c r="E3">
        <v>1026.832692</v>
      </c>
      <c r="F3">
        <v>3381.968044</v>
      </c>
      <c r="G3">
        <f>SQRT((表1_3[[#This Row],[column 13]]-$O$3)^2+(表1_3[[#This Row],[column 12]]-$P$3)^2)</f>
        <v>1846.21274169933</v>
      </c>
      <c r="H3">
        <v>1409.024959</v>
      </c>
      <c r="I3">
        <v>2596.66901</v>
      </c>
      <c r="J3">
        <f>SQRT((表1_3[[#This Row],[column 3]]-$R$3)^2+(表1_3[[#This Row],[column 4]]-$S$3)^2)</f>
        <v>577.501577948388</v>
      </c>
      <c r="K3">
        <v>1571.609376</v>
      </c>
      <c r="L3">
        <v>3151.909535</v>
      </c>
      <c r="M3">
        <f>SQRT((表1_3[[#This Row],[column 6]]-$U$3)^2+(表1_3[[#This Row],[column 7]]-$V$3)^2)</f>
        <v>1760.55369963706</v>
      </c>
      <c r="N3" t="s">
        <v>14</v>
      </c>
      <c r="O3">
        <f>AVERAGE(表1_3[column 13])</f>
        <v>2872.94416492609</v>
      </c>
      <c r="P3">
        <f>AVERAGE(表1_3[column 12])</f>
        <v>3401.30498128696</v>
      </c>
      <c r="Q3" t="s">
        <v>15</v>
      </c>
      <c r="R3">
        <f>AVERAGE(表1_3[column 3])</f>
        <v>1930.96599407045</v>
      </c>
      <c r="S3">
        <f>AVERAGE(表1_3[column 4])</f>
        <v>2349.51394037273</v>
      </c>
      <c r="T3" t="s">
        <v>16</v>
      </c>
      <c r="U3">
        <f>AVERAGE(K2:K301)</f>
        <v>2417.2691241732</v>
      </c>
      <c r="V3">
        <f>AVERAGE(表1_3[column 7])</f>
        <v>1607.75639504742</v>
      </c>
    </row>
    <row r="4" spans="1:16">
      <c r="A4">
        <v>1311.298611</v>
      </c>
      <c r="B4">
        <v>1959.984</v>
      </c>
      <c r="C4">
        <v>2</v>
      </c>
      <c r="E4">
        <v>1755.517111</v>
      </c>
      <c r="F4">
        <v>3114.64256</v>
      </c>
      <c r="G4">
        <f>SQRT((表1_3[[#This Row],[column 13]]-$O$3)^2+(表1_3[[#This Row],[column 12]]-$P$3)^2)</f>
        <v>1153.61109765121</v>
      </c>
      <c r="H4">
        <v>1311.298611</v>
      </c>
      <c r="I4">
        <v>1959.984</v>
      </c>
      <c r="J4">
        <f>SQRT((表1_3[[#This Row],[column 3]]-$R$3)^2+(表1_3[[#This Row],[column 4]]-$S$3)^2)</f>
        <v>731.929805437766</v>
      </c>
      <c r="K4">
        <v>1382.604413</v>
      </c>
      <c r="L4">
        <v>2306.741719</v>
      </c>
      <c r="M4">
        <f>SQRT((表1_3[[#This Row],[column 6]]-$U$3)^2+(表1_3[[#This Row],[column 7]]-$V$3)^2)</f>
        <v>1248.64388343843</v>
      </c>
      <c r="N4" t="s">
        <v>15</v>
      </c>
      <c r="O4">
        <f>AVERAGE(表1_3[column 3])</f>
        <v>1930.96599407045</v>
      </c>
      <c r="P4">
        <f>AVERAGE(表1_3[column 4])</f>
        <v>2349.51394037273</v>
      </c>
    </row>
    <row r="5" spans="1:25">
      <c r="A5">
        <v>1297.276561</v>
      </c>
      <c r="B5">
        <v>3612.151661</v>
      </c>
      <c r="C5">
        <v>1</v>
      </c>
      <c r="E5">
        <v>1720.31727</v>
      </c>
      <c r="F5">
        <v>3083.841806</v>
      </c>
      <c r="G5">
        <f>SQRT((表1_3[[#This Row],[column 13]]-$O$3)^2+(表1_3[[#This Row],[column 12]]-$P$3)^2)</f>
        <v>1195.54658067774</v>
      </c>
      <c r="H5">
        <v>1809.59518</v>
      </c>
      <c r="I5">
        <v>3059.4895</v>
      </c>
      <c r="J5">
        <f>SQRT((表1_3[[#This Row],[column 3]]-$R$3)^2+(表1_3[[#This Row],[column 4]]-$S$3)^2)</f>
        <v>720.275065357799</v>
      </c>
      <c r="K5">
        <v>2326.196588</v>
      </c>
      <c r="L5">
        <v>2373.205789</v>
      </c>
      <c r="M5">
        <f>SQRT((表1_3[[#This Row],[column 6]]-$U$3)^2+(表1_3[[#This Row],[column 7]]-$V$3)^2)</f>
        <v>770.848222121181</v>
      </c>
      <c r="N5" t="s">
        <v>16</v>
      </c>
      <c r="O5">
        <f>AVERAGE(K2:K301)</f>
        <v>2417.2691241732</v>
      </c>
      <c r="P5">
        <f>AVERAGE(表1_3[column 7])</f>
        <v>1607.75639504742</v>
      </c>
      <c r="X5" s="1">
        <v>3693.50892333558</v>
      </c>
      <c r="Y5">
        <v>3575.2415237336</v>
      </c>
    </row>
    <row r="6" spans="1:25">
      <c r="A6">
        <v>950.8189012</v>
      </c>
      <c r="B6">
        <v>2126.432883</v>
      </c>
      <c r="C6">
        <v>3</v>
      </c>
      <c r="E6">
        <v>1401.232122</v>
      </c>
      <c r="F6">
        <v>2514.398825</v>
      </c>
      <c r="G6">
        <f>SQRT((表1_3[[#This Row],[column 13]]-$O$3)^2+(表1_3[[#This Row],[column 12]]-$P$3)^2)</f>
        <v>1718.29533763942</v>
      </c>
      <c r="H6">
        <v>1591.584617</v>
      </c>
      <c r="I6">
        <v>3610.179704</v>
      </c>
      <c r="J6">
        <f>SQRT((表1_3[[#This Row],[column 3]]-$R$3)^2+(表1_3[[#This Row],[column 4]]-$S$3)^2)</f>
        <v>1305.54888329935</v>
      </c>
      <c r="K6">
        <v>1398.081661</v>
      </c>
      <c r="L6">
        <v>2642.514639</v>
      </c>
      <c r="M6">
        <f>SQRT((表1_3[[#This Row],[column 6]]-$U$3)^2+(表1_3[[#This Row],[column 7]]-$V$3)^2)</f>
        <v>1452.40067079206</v>
      </c>
      <c r="X6">
        <v>2993.13094010419</v>
      </c>
      <c r="Y6">
        <v>1948.27954409466</v>
      </c>
    </row>
    <row r="7" spans="1:25">
      <c r="A7">
        <v>1809.59518</v>
      </c>
      <c r="B7">
        <v>3059.4895</v>
      </c>
      <c r="C7">
        <v>2</v>
      </c>
      <c r="E7">
        <v>884.722572</v>
      </c>
      <c r="F7">
        <v>3149.596568</v>
      </c>
      <c r="G7">
        <f>SQRT((表1_3[[#This Row],[column 13]]-$O$3)^2+(表1_3[[#This Row],[column 12]]-$P$3)^2)</f>
        <v>2004.09137214274</v>
      </c>
      <c r="H7">
        <v>1239.174481</v>
      </c>
      <c r="I7">
        <v>2908.820506</v>
      </c>
      <c r="J7">
        <f>SQRT((表1_3[[#This Row],[column 3]]-$R$3)^2+(表1_3[[#This Row],[column 4]]-$S$3)^2)</f>
        <v>889.606279153919</v>
      </c>
      <c r="K7">
        <v>1715.043632</v>
      </c>
      <c r="L7">
        <v>2193.721574</v>
      </c>
      <c r="M7">
        <f>SQRT((表1_3[[#This Row],[column 6]]-$U$3)^2+(表1_3[[#This Row],[column 7]]-$V$3)^2)</f>
        <v>914.590527396175</v>
      </c>
      <c r="X7">
        <v>3045.99323800462</v>
      </c>
      <c r="Y7">
        <v>2866.73153156691</v>
      </c>
    </row>
    <row r="8" spans="1:13">
      <c r="A8">
        <v>1591.584617</v>
      </c>
      <c r="B8">
        <v>3610.179704</v>
      </c>
      <c r="C8">
        <v>2</v>
      </c>
      <c r="E8">
        <v>1509.863187</v>
      </c>
      <c r="F8">
        <v>3658.960404</v>
      </c>
      <c r="G8">
        <f>SQRT((表1_3[[#This Row],[column 13]]-$O$3)^2+(表1_3[[#This Row],[column 12]]-$P$3)^2)</f>
        <v>1387.21882528943</v>
      </c>
      <c r="H8">
        <v>1840.281186</v>
      </c>
      <c r="I8">
        <v>2919.696893</v>
      </c>
      <c r="J8">
        <f>SQRT((表1_3[[#This Row],[column 3]]-$R$3)^2+(表1_3[[#This Row],[column 4]]-$S$3)^2)</f>
        <v>577.349403638324</v>
      </c>
      <c r="K8">
        <v>1069.224188</v>
      </c>
      <c r="L8">
        <v>2428.536393</v>
      </c>
      <c r="M8">
        <f>SQRT((表1_3[[#This Row],[column 6]]-$U$3)^2+(表1_3[[#This Row],[column 7]]-$V$3)^2)</f>
        <v>1578.26010371587</v>
      </c>
    </row>
    <row r="9" spans="1:13">
      <c r="A9">
        <v>1239.174481</v>
      </c>
      <c r="B9">
        <v>2908.820506</v>
      </c>
      <c r="C9">
        <v>2</v>
      </c>
      <c r="E9">
        <v>3034.09645</v>
      </c>
      <c r="F9">
        <v>3203.562989</v>
      </c>
      <c r="G9">
        <f>SQRT((表1_3[[#This Row],[column 13]]-$O$3)^2+(表1_3[[#This Row],[column 12]]-$P$3)^2)</f>
        <v>255.092051028955</v>
      </c>
      <c r="H9">
        <v>1749.763228</v>
      </c>
      <c r="I9">
        <v>2919.489165</v>
      </c>
      <c r="J9">
        <f>SQRT((表1_3[[#This Row],[column 3]]-$R$3)^2+(表1_3[[#This Row],[column 4]]-$S$3)^2)</f>
        <v>598.085444665302</v>
      </c>
      <c r="K9">
        <v>1002.631119</v>
      </c>
      <c r="L9">
        <v>2578.134085</v>
      </c>
      <c r="M9">
        <f>SQRT((表1_3[[#This Row],[column 6]]-$U$3)^2+(表1_3[[#This Row],[column 7]]-$V$3)^2)</f>
        <v>1715.46889999151</v>
      </c>
    </row>
    <row r="10" spans="1:17">
      <c r="A10">
        <v>1026.832692</v>
      </c>
      <c r="B10">
        <v>3381.968044</v>
      </c>
      <c r="C10">
        <v>1</v>
      </c>
      <c r="E10">
        <v>2012.474851</v>
      </c>
      <c r="F10">
        <v>2689.87043</v>
      </c>
      <c r="G10">
        <f>SQRT((表1_3[[#This Row],[column 13]]-$O$3)^2+(表1_3[[#This Row],[column 12]]-$P$3)^2)</f>
        <v>1116.48849567441</v>
      </c>
      <c r="H10">
        <v>2812.786046</v>
      </c>
      <c r="I10">
        <v>2326.326035</v>
      </c>
      <c r="J10">
        <f>SQRT((表1_3[[#This Row],[column 3]]-$R$3)^2+(表1_3[[#This Row],[column 4]]-$S$3)^2)</f>
        <v>882.124868111427</v>
      </c>
      <c r="K10">
        <v>1184.60235</v>
      </c>
      <c r="L10">
        <v>2553.071239</v>
      </c>
      <c r="M10">
        <f>SQRT((表1_3[[#This Row],[column 6]]-$U$3)^2+(表1_3[[#This Row],[column 7]]-$V$3)^2)</f>
        <v>1553.41157789803</v>
      </c>
      <c r="Q10">
        <f>SUM(G2:G94,J2:J113,M2:M111)</f>
        <v>284493.30297646</v>
      </c>
    </row>
    <row r="11" spans="1:13">
      <c r="A11">
        <v>1571.609376</v>
      </c>
      <c r="B11">
        <v>3151.909535</v>
      </c>
      <c r="C11">
        <v>3</v>
      </c>
      <c r="E11">
        <v>1804.189046</v>
      </c>
      <c r="F11">
        <v>2996.94339</v>
      </c>
      <c r="G11">
        <f>SQRT((表1_3[[#This Row],[column 13]]-$O$3)^2+(表1_3[[#This Row],[column 12]]-$P$3)^2)</f>
        <v>1142.69234737038</v>
      </c>
      <c r="H11">
        <v>790.5399046</v>
      </c>
      <c r="I11">
        <v>2956.451423</v>
      </c>
      <c r="J11">
        <f>SQRT((表1_3[[#This Row],[column 3]]-$R$3)^2+(表1_3[[#This Row],[column 4]]-$S$3)^2)</f>
        <v>1291.87645437279</v>
      </c>
      <c r="K11">
        <v>938.3314478</v>
      </c>
      <c r="L11">
        <v>3068.081541</v>
      </c>
      <c r="M11">
        <f>SQRT((表1_3[[#This Row],[column 6]]-$U$3)^2+(表1_3[[#This Row],[column 7]]-$V$3)^2)</f>
        <v>2078.41434331501</v>
      </c>
    </row>
    <row r="12" spans="1:13">
      <c r="A12">
        <v>1840.281186</v>
      </c>
      <c r="B12">
        <v>2919.696893</v>
      </c>
      <c r="C12">
        <v>2</v>
      </c>
      <c r="E12">
        <v>1979.595542</v>
      </c>
      <c r="F12">
        <v>3088.095745</v>
      </c>
      <c r="G12">
        <f>SQRT((表1_3[[#This Row],[column 13]]-$O$3)^2+(表1_3[[#This Row],[column 12]]-$P$3)^2)</f>
        <v>946.66350292984</v>
      </c>
      <c r="H12">
        <v>1504.347039</v>
      </c>
      <c r="I12">
        <v>3691.369662</v>
      </c>
      <c r="J12">
        <f>SQRT((表1_3[[#This Row],[column 3]]-$R$3)^2+(表1_3[[#This Row],[column 4]]-$S$3)^2)</f>
        <v>1408.04137385563</v>
      </c>
      <c r="K12">
        <v>328.4797721</v>
      </c>
      <c r="L12">
        <v>2756.185202</v>
      </c>
      <c r="M12">
        <f>SQRT((表1_3[[#This Row],[column 6]]-$U$3)^2+(表1_3[[#This Row],[column 7]]-$V$3)^2)</f>
        <v>2383.679861469</v>
      </c>
    </row>
    <row r="13" spans="1:13">
      <c r="A13">
        <v>1755.517111</v>
      </c>
      <c r="B13">
        <v>3114.64256</v>
      </c>
      <c r="C13">
        <v>1</v>
      </c>
      <c r="E13">
        <v>917.0541175</v>
      </c>
      <c r="F13">
        <v>2982.54537</v>
      </c>
      <c r="G13">
        <f>SQRT((表1_3[[#This Row],[column 13]]-$O$3)^2+(表1_3[[#This Row],[column 12]]-$P$3)^2)</f>
        <v>2000.21636071342</v>
      </c>
      <c r="H13">
        <v>1097.607419</v>
      </c>
      <c r="I13">
        <v>2564.037804</v>
      </c>
      <c r="J13">
        <f>SQRT((表1_3[[#This Row],[column 3]]-$R$3)^2+(表1_3[[#This Row],[column 4]]-$S$3)^2)</f>
        <v>860.527165584579</v>
      </c>
      <c r="K13">
        <v>1556.331749</v>
      </c>
      <c r="L13">
        <v>3678.408448</v>
      </c>
      <c r="M13">
        <f>SQRT((表1_3[[#This Row],[column 6]]-$U$3)^2+(表1_3[[#This Row],[column 7]]-$V$3)^2)</f>
        <v>2242.50152471895</v>
      </c>
    </row>
    <row r="14" spans="1:13">
      <c r="A14">
        <v>1720.31727</v>
      </c>
      <c r="B14">
        <v>3083.841806</v>
      </c>
      <c r="C14">
        <v>1</v>
      </c>
      <c r="E14">
        <v>1576.805277</v>
      </c>
      <c r="F14">
        <v>2774.708228</v>
      </c>
      <c r="G14">
        <f>SQRT((表1_3[[#This Row],[column 13]]-$O$3)^2+(表1_3[[#This Row],[column 12]]-$P$3)^2)</f>
        <v>1439.65256503923</v>
      </c>
      <c r="H14">
        <v>1006.924313</v>
      </c>
      <c r="I14">
        <v>3305.733671</v>
      </c>
      <c r="J14">
        <f>SQRT((表1_3[[#This Row],[column 3]]-$R$3)^2+(表1_3[[#This Row],[column 4]]-$S$3)^2)</f>
        <v>1329.74027599242</v>
      </c>
      <c r="K14">
        <v>2039.45227</v>
      </c>
      <c r="L14">
        <v>2227.241611</v>
      </c>
      <c r="M14">
        <f>SQRT((表1_3[[#This Row],[column 6]]-$U$3)^2+(表1_3[[#This Row],[column 7]]-$V$3)^2)</f>
        <v>725.608371010934</v>
      </c>
    </row>
    <row r="15" spans="1:13">
      <c r="A15">
        <v>1749.763228</v>
      </c>
      <c r="B15">
        <v>2919.489165</v>
      </c>
      <c r="C15">
        <v>2</v>
      </c>
      <c r="E15">
        <v>2229.576284</v>
      </c>
      <c r="F15">
        <v>3583.906082</v>
      </c>
      <c r="G15">
        <f>SQRT((表1_3[[#This Row],[column 13]]-$O$3)^2+(表1_3[[#This Row],[column 12]]-$P$3)^2)</f>
        <v>668.779030913005</v>
      </c>
      <c r="H15">
        <v>1662.211729</v>
      </c>
      <c r="I15">
        <v>2624.30688</v>
      </c>
      <c r="J15">
        <f>SQRT((表1_3[[#This Row],[column 3]]-$R$3)^2+(表1_3[[#This Row],[column 4]]-$S$3)^2)</f>
        <v>384.369632856912</v>
      </c>
      <c r="K15">
        <v>2080.232382</v>
      </c>
      <c r="L15">
        <v>2961.376402</v>
      </c>
      <c r="M15">
        <f>SQRT((表1_3[[#This Row],[column 6]]-$U$3)^2+(表1_3[[#This Row],[column 7]]-$V$3)^2)</f>
        <v>1394.94834628276</v>
      </c>
    </row>
    <row r="16" spans="1:13">
      <c r="A16">
        <v>1401.232122</v>
      </c>
      <c r="B16">
        <v>2514.398825</v>
      </c>
      <c r="C16">
        <v>1</v>
      </c>
      <c r="E16">
        <v>1920.957187</v>
      </c>
      <c r="F16">
        <v>3402.512081</v>
      </c>
      <c r="G16">
        <f>SQRT((表1_3[[#This Row],[column 13]]-$O$3)^2+(表1_3[[#This Row],[column 12]]-$P$3)^2)</f>
        <v>951.98774321446</v>
      </c>
      <c r="H16">
        <v>1945.126401</v>
      </c>
      <c r="I16">
        <v>1807.548429</v>
      </c>
      <c r="J16">
        <f>SQRT((表1_3[[#This Row],[column 3]]-$R$3)^2+(表1_3[[#This Row],[column 4]]-$S$3)^2)</f>
        <v>542.15047048021</v>
      </c>
      <c r="K16">
        <v>1078.928386</v>
      </c>
      <c r="L16">
        <v>3377.029882</v>
      </c>
      <c r="M16">
        <f>SQRT((表1_3[[#This Row],[column 6]]-$U$3)^2+(表1_3[[#This Row],[column 7]]-$V$3)^2)</f>
        <v>2218.44193142108</v>
      </c>
    </row>
    <row r="17" spans="1:13">
      <c r="A17">
        <v>2812.786046</v>
      </c>
      <c r="B17">
        <v>2326.326035</v>
      </c>
      <c r="C17">
        <v>2</v>
      </c>
      <c r="E17">
        <v>1673.547355</v>
      </c>
      <c r="F17">
        <v>2893.177773</v>
      </c>
      <c r="G17">
        <f>SQRT((表1_3[[#This Row],[column 13]]-$O$3)^2+(表1_3[[#This Row],[column 12]]-$P$3)^2)</f>
        <v>1302.59201880803</v>
      </c>
      <c r="H17">
        <v>2021.692709</v>
      </c>
      <c r="I17">
        <v>2301.532389</v>
      </c>
      <c r="J17">
        <f>SQRT((表1_3[[#This Row],[column 3]]-$R$3)^2+(表1_3[[#This Row],[column 4]]-$S$3)^2)</f>
        <v>102.63316264269</v>
      </c>
      <c r="K17">
        <v>2205.20477</v>
      </c>
      <c r="L17">
        <v>1698.851205</v>
      </c>
      <c r="M17">
        <f>SQRT((表1_3[[#This Row],[column 6]]-$U$3)^2+(表1_3[[#This Row],[column 7]]-$V$3)^2)</f>
        <v>230.801981601525</v>
      </c>
    </row>
    <row r="18" spans="1:13">
      <c r="A18">
        <v>790.5399046</v>
      </c>
      <c r="B18">
        <v>2956.451423</v>
      </c>
      <c r="C18">
        <v>2</v>
      </c>
      <c r="E18">
        <v>1759.286575</v>
      </c>
      <c r="F18">
        <v>3524.16955</v>
      </c>
      <c r="G18">
        <f>SQRT((表1_3[[#This Row],[column 13]]-$O$3)^2+(表1_3[[#This Row],[column 12]]-$P$3)^2)</f>
        <v>1120.41462407674</v>
      </c>
      <c r="H18">
        <v>1755.314426</v>
      </c>
      <c r="I18">
        <v>3053.255314</v>
      </c>
      <c r="J18">
        <f>SQRT((表1_3[[#This Row],[column 3]]-$R$3)^2+(表1_3[[#This Row],[column 4]]-$S$3)^2)</f>
        <v>725.331230763165</v>
      </c>
      <c r="K18">
        <v>298.4988447</v>
      </c>
      <c r="L18">
        <v>2406.902193</v>
      </c>
      <c r="M18">
        <f>SQRT((表1_3[[#This Row],[column 6]]-$U$3)^2+(表1_3[[#This Row],[column 7]]-$V$3)^2)</f>
        <v>2264.46936467778</v>
      </c>
    </row>
    <row r="19" spans="1:13">
      <c r="A19">
        <v>1504.347039</v>
      </c>
      <c r="B19">
        <v>3691.369662</v>
      </c>
      <c r="C19">
        <v>2</v>
      </c>
      <c r="E19">
        <v>2464.544913</v>
      </c>
      <c r="F19">
        <v>2595.728227</v>
      </c>
      <c r="G19">
        <f>SQRT((表1_3[[#This Row],[column 13]]-$O$3)^2+(表1_3[[#This Row],[column 12]]-$P$3)^2)</f>
        <v>903.185394047809</v>
      </c>
      <c r="H19">
        <v>1552.190743</v>
      </c>
      <c r="I19">
        <v>3043.180008</v>
      </c>
      <c r="J19">
        <f>SQRT((表1_3[[#This Row],[column 3]]-$R$3)^2+(表1_3[[#This Row],[column 4]]-$S$3)^2)</f>
        <v>790.343788614149</v>
      </c>
      <c r="K19">
        <v>2074.708925</v>
      </c>
      <c r="L19">
        <v>2001.981284</v>
      </c>
      <c r="M19">
        <f>SQRT((表1_3[[#This Row],[column 6]]-$U$3)^2+(表1_3[[#This Row],[column 7]]-$V$3)^2)</f>
        <v>522.265021925891</v>
      </c>
    </row>
    <row r="20" spans="1:13">
      <c r="A20">
        <v>1097.607419</v>
      </c>
      <c r="B20">
        <v>2564.037804</v>
      </c>
      <c r="C20">
        <v>2</v>
      </c>
      <c r="E20">
        <v>1954.639551</v>
      </c>
      <c r="F20">
        <v>2953.841723</v>
      </c>
      <c r="G20">
        <f>SQRT((表1_3[[#This Row],[column 13]]-$O$3)^2+(表1_3[[#This Row],[column 12]]-$P$3)^2)</f>
        <v>1021.52177239387</v>
      </c>
      <c r="H20">
        <v>1640.398905</v>
      </c>
      <c r="I20">
        <v>2419.294302</v>
      </c>
      <c r="J20">
        <f>SQRT((表1_3[[#This Row],[column 3]]-$R$3)^2+(表1_3[[#This Row],[column 4]]-$S$3)^2)</f>
        <v>298.828599902536</v>
      </c>
      <c r="K20">
        <v>1869.553881</v>
      </c>
      <c r="L20">
        <v>2289.709737</v>
      </c>
      <c r="M20">
        <f>SQRT((表1_3[[#This Row],[column 6]]-$U$3)^2+(表1_3[[#This Row],[column 7]]-$V$3)^2)</f>
        <v>874.672709191593</v>
      </c>
    </row>
    <row r="21" spans="1:13">
      <c r="A21">
        <v>1006.924313</v>
      </c>
      <c r="B21">
        <v>3305.733671</v>
      </c>
      <c r="C21">
        <v>2</v>
      </c>
      <c r="E21">
        <v>2483.595752</v>
      </c>
      <c r="F21">
        <v>3216.24212</v>
      </c>
      <c r="G21">
        <f>SQRT((表1_3[[#This Row],[column 13]]-$O$3)^2+(表1_3[[#This Row],[column 12]]-$P$3)^2)</f>
        <v>431.092158680459</v>
      </c>
      <c r="H21">
        <v>1583.309006</v>
      </c>
      <c r="I21">
        <v>3038.397354</v>
      </c>
      <c r="J21">
        <f>SQRT((表1_3[[#This Row],[column 3]]-$R$3)^2+(表1_3[[#This Row],[column 4]]-$S$3)^2)</f>
        <v>771.63834723592</v>
      </c>
      <c r="K21">
        <v>1140.009074</v>
      </c>
      <c r="L21">
        <v>2590.404072</v>
      </c>
      <c r="M21">
        <f>SQRT((表1_3[[#This Row],[column 6]]-$U$3)^2+(表1_3[[#This Row],[column 7]]-$V$3)^2)</f>
        <v>1611.51782267176</v>
      </c>
    </row>
    <row r="22" spans="1:13">
      <c r="A22">
        <v>1382.604413</v>
      </c>
      <c r="B22">
        <v>2306.741719</v>
      </c>
      <c r="C22">
        <v>3</v>
      </c>
      <c r="E22">
        <v>1793.554745</v>
      </c>
      <c r="F22">
        <v>3076.669629</v>
      </c>
      <c r="G22">
        <f>SQRT((表1_3[[#This Row],[column 13]]-$O$3)^2+(表1_3[[#This Row],[column 12]]-$P$3)^2)</f>
        <v>1127.15111311787</v>
      </c>
      <c r="H22">
        <v>2035.13874</v>
      </c>
      <c r="I22">
        <v>2839.936004</v>
      </c>
      <c r="J22">
        <f>SQRT((表1_3[[#This Row],[column 3]]-$R$3)^2+(表1_3[[#This Row],[column 4]]-$S$3)^2)</f>
        <v>501.363901260286</v>
      </c>
      <c r="K22">
        <v>2300.836941</v>
      </c>
      <c r="L22">
        <v>3025.653574</v>
      </c>
      <c r="M22">
        <f>SQRT((表1_3[[#This Row],[column 6]]-$U$3)^2+(表1_3[[#This Row],[column 7]]-$V$3)^2)</f>
        <v>1422.669625514</v>
      </c>
    </row>
    <row r="23" spans="1:13">
      <c r="A23">
        <v>1662.211729</v>
      </c>
      <c r="B23">
        <v>2624.30688</v>
      </c>
      <c r="C23">
        <v>2</v>
      </c>
      <c r="E23">
        <v>1161.751038</v>
      </c>
      <c r="F23">
        <v>3543.631599</v>
      </c>
      <c r="G23">
        <f>SQRT((表1_3[[#This Row],[column 13]]-$O$3)^2+(表1_3[[#This Row],[column 12]]-$P$3)^2)</f>
        <v>1717.10185596217</v>
      </c>
      <c r="H23">
        <v>1446.203421</v>
      </c>
      <c r="I23">
        <v>2856.356764</v>
      </c>
      <c r="J23">
        <f>SQRT((表1_3[[#This Row],[column 3]]-$R$3)^2+(表1_3[[#This Row],[column 4]]-$S$3)^2)</f>
        <v>701.344708479612</v>
      </c>
      <c r="K23">
        <v>3906.762728</v>
      </c>
      <c r="L23">
        <v>3444.483427</v>
      </c>
      <c r="M23">
        <f>SQRT((表1_3[[#This Row],[column 6]]-$U$3)^2+(表1_3[[#This Row],[column 7]]-$V$3)^2)</f>
        <v>2364.77427796952</v>
      </c>
    </row>
    <row r="24" spans="1:13">
      <c r="A24">
        <v>2326.196588</v>
      </c>
      <c r="B24">
        <v>2373.205789</v>
      </c>
      <c r="C24">
        <v>3</v>
      </c>
      <c r="E24">
        <v>1018.668855</v>
      </c>
      <c r="F24">
        <v>2850.612732</v>
      </c>
      <c r="G24">
        <f>SQRT((表1_3[[#This Row],[column 13]]-$O$3)^2+(表1_3[[#This Row],[column 12]]-$P$3)^2)</f>
        <v>1934.32129658602</v>
      </c>
      <c r="H24">
        <v>1797.700381</v>
      </c>
      <c r="I24">
        <v>3465.337166</v>
      </c>
      <c r="J24">
        <f>SQRT((表1_3[[#This Row],[column 3]]-$R$3)^2+(表1_3[[#This Row],[column 4]]-$S$3)^2)</f>
        <v>1123.75317328864</v>
      </c>
      <c r="K24">
        <v>3548.548042</v>
      </c>
      <c r="L24">
        <v>2871.97261</v>
      </c>
      <c r="M24">
        <f>SQRT((表1_3[[#This Row],[column 6]]-$U$3)^2+(表1_3[[#This Row],[column 7]]-$V$3)^2)</f>
        <v>1696.477122766</v>
      </c>
    </row>
    <row r="25" spans="1:13">
      <c r="A25">
        <v>1945.126401</v>
      </c>
      <c r="B25">
        <v>1807.548429</v>
      </c>
      <c r="C25">
        <v>2</v>
      </c>
      <c r="E25">
        <v>2431.420181</v>
      </c>
      <c r="F25">
        <v>3119.957693</v>
      </c>
      <c r="G25">
        <f>SQRT((表1_3[[#This Row],[column 13]]-$O$3)^2+(表1_3[[#This Row],[column 12]]-$P$3)^2)</f>
        <v>523.545341883956</v>
      </c>
      <c r="H25">
        <v>1074.134045</v>
      </c>
      <c r="I25">
        <v>3319.911646</v>
      </c>
      <c r="J25">
        <f>SQRT((表1_3[[#This Row],[column 3]]-$R$3)^2+(表1_3[[#This Row],[column 4]]-$S$3)^2)</f>
        <v>1294.53956912662</v>
      </c>
      <c r="K25">
        <v>3388.269381</v>
      </c>
      <c r="L25">
        <v>2480.928198</v>
      </c>
      <c r="M25">
        <f>SQRT((表1_3[[#This Row],[column 6]]-$U$3)^2+(表1_3[[#This Row],[column 7]]-$V$3)^2)</f>
        <v>1305.86005997166</v>
      </c>
    </row>
    <row r="26" spans="1:13">
      <c r="A26">
        <v>884.722572</v>
      </c>
      <c r="B26">
        <v>3149.596568</v>
      </c>
      <c r="C26">
        <v>1</v>
      </c>
      <c r="E26">
        <v>1228.58711</v>
      </c>
      <c r="F26">
        <v>2978.15569</v>
      </c>
      <c r="G26">
        <f>SQRT((表1_3[[#This Row],[column 13]]-$O$3)^2+(表1_3[[#This Row],[column 12]]-$P$3)^2)</f>
        <v>1697.92975320001</v>
      </c>
      <c r="H26">
        <v>2392.317591</v>
      </c>
      <c r="I26">
        <v>2527.61047</v>
      </c>
      <c r="J26">
        <f>SQRT((表1_3[[#This Row],[column 3]]-$R$3)^2+(表1_3[[#This Row],[column 4]]-$S$3)^2)</f>
        <v>494.53379040741</v>
      </c>
      <c r="K26">
        <v>2261.091636</v>
      </c>
      <c r="L26">
        <v>2479.753907</v>
      </c>
      <c r="M26">
        <f>SQRT((表1_3[[#This Row],[column 6]]-$U$3)^2+(表1_3[[#This Row],[column 7]]-$V$3)^2)</f>
        <v>885.873054485559</v>
      </c>
    </row>
    <row r="27" spans="1:13">
      <c r="A27">
        <v>2021.692709</v>
      </c>
      <c r="B27">
        <v>2301.532389</v>
      </c>
      <c r="C27">
        <v>2</v>
      </c>
      <c r="E27">
        <v>3262.420448</v>
      </c>
      <c r="F27">
        <v>4034.236366</v>
      </c>
      <c r="G27">
        <f>SQRT((表1_3[[#This Row],[column 13]]-$O$3)^2+(表1_3[[#This Row],[column 12]]-$P$3)^2)</f>
        <v>743.164795204832</v>
      </c>
      <c r="H27">
        <v>1365.902608</v>
      </c>
      <c r="I27">
        <v>1902.233697</v>
      </c>
      <c r="J27">
        <f>SQRT((表1_3[[#This Row],[column 3]]-$R$3)^2+(表1_3[[#This Row],[column 4]]-$S$3)^2)</f>
        <v>720.663754041352</v>
      </c>
      <c r="K27">
        <v>3675.070146</v>
      </c>
      <c r="L27">
        <v>3341.587878</v>
      </c>
      <c r="M27">
        <f>SQRT((表1_3[[#This Row],[column 6]]-$U$3)^2+(表1_3[[#This Row],[column 7]]-$V$3)^2)</f>
        <v>2142.01657831728</v>
      </c>
    </row>
    <row r="28" spans="1:13">
      <c r="A28">
        <v>1755.314426</v>
      </c>
      <c r="B28">
        <v>3053.255314</v>
      </c>
      <c r="C28">
        <v>2</v>
      </c>
      <c r="E28">
        <v>2409.113421</v>
      </c>
      <c r="F28">
        <v>3640.04686</v>
      </c>
      <c r="G28">
        <f>SQRT((表1_3[[#This Row],[column 13]]-$O$3)^2+(表1_3[[#This Row],[column 12]]-$P$3)^2)</f>
        <v>521.66717709902</v>
      </c>
      <c r="H28">
        <v>1371.019262</v>
      </c>
      <c r="I28">
        <v>2119.788276</v>
      </c>
      <c r="J28">
        <f>SQRT((表1_3[[#This Row],[column 3]]-$R$3)^2+(表1_3[[#This Row],[column 4]]-$S$3)^2)</f>
        <v>605.238980591858</v>
      </c>
      <c r="K28">
        <v>3516.800351</v>
      </c>
      <c r="L28">
        <v>3270.388449</v>
      </c>
      <c r="M28">
        <f>SQRT((表1_3[[#This Row],[column 6]]-$U$3)^2+(表1_3[[#This Row],[column 7]]-$V$3)^2)</f>
        <v>1993.31740212085</v>
      </c>
    </row>
    <row r="29" spans="1:13">
      <c r="A29">
        <v>1552.190743</v>
      </c>
      <c r="B29">
        <v>3043.180008</v>
      </c>
      <c r="C29">
        <v>2</v>
      </c>
      <c r="E29">
        <v>2627.907353</v>
      </c>
      <c r="F29">
        <v>3089.123995</v>
      </c>
      <c r="G29">
        <f>SQRT((表1_3[[#This Row],[column 13]]-$O$3)^2+(表1_3[[#This Row],[column 12]]-$P$3)^2)</f>
        <v>396.86270598029</v>
      </c>
      <c r="H29">
        <v>994.5524827</v>
      </c>
      <c r="I29">
        <v>2239.687416</v>
      </c>
      <c r="J29">
        <f>SQRT((表1_3[[#This Row],[column 3]]-$R$3)^2+(表1_3[[#This Row],[column 4]]-$S$3)^2)</f>
        <v>942.831973223721</v>
      </c>
      <c r="K29">
        <v>3572.48906</v>
      </c>
      <c r="L29">
        <v>3550.614904</v>
      </c>
      <c r="M29">
        <f>SQRT((表1_3[[#This Row],[column 6]]-$U$3)^2+(表1_3[[#This Row],[column 7]]-$V$3)^2)</f>
        <v>2260.36109636074</v>
      </c>
    </row>
    <row r="30" spans="1:13">
      <c r="A30">
        <v>1640.398905</v>
      </c>
      <c r="B30">
        <v>2419.294302</v>
      </c>
      <c r="C30">
        <v>2</v>
      </c>
      <c r="E30">
        <v>2680.017687</v>
      </c>
      <c r="F30">
        <v>3384.378626</v>
      </c>
      <c r="G30">
        <f>SQRT((表1_3[[#This Row],[column 13]]-$O$3)^2+(表1_3[[#This Row],[column 12]]-$P$3)^2)</f>
        <v>193.667569273395</v>
      </c>
      <c r="H30">
        <v>1535.147535</v>
      </c>
      <c r="I30">
        <v>2577.648809</v>
      </c>
      <c r="J30">
        <f>SQRT((表1_3[[#This Row],[column 3]]-$R$3)^2+(表1_3[[#This Row],[column 4]]-$S$3)^2)</f>
        <v>456.856400660526</v>
      </c>
      <c r="K30">
        <v>3105.07879</v>
      </c>
      <c r="L30">
        <v>1795.256675</v>
      </c>
      <c r="M30">
        <f>SQRT((表1_3[[#This Row],[column 6]]-$U$3)^2+(表1_3[[#This Row],[column 7]]-$V$3)^2)</f>
        <v>712.908473359011</v>
      </c>
    </row>
    <row r="31" spans="1:13">
      <c r="A31">
        <v>1583.309006</v>
      </c>
      <c r="B31">
        <v>3038.397354</v>
      </c>
      <c r="C31">
        <v>2</v>
      </c>
      <c r="E31">
        <v>3254.19129</v>
      </c>
      <c r="F31">
        <v>3255.340794</v>
      </c>
      <c r="G31">
        <f>SQRT((表1_3[[#This Row],[column 13]]-$O$3)^2+(表1_3[[#This Row],[column 12]]-$P$3)^2)</f>
        <v>408.233896617449</v>
      </c>
      <c r="H31">
        <v>1560.890654</v>
      </c>
      <c r="I31">
        <v>3175.570754</v>
      </c>
      <c r="J31">
        <f>SQRT((表1_3[[#This Row],[column 3]]-$R$3)^2+(表1_3[[#This Row],[column 4]]-$S$3)^2)</f>
        <v>905.166071319679</v>
      </c>
      <c r="K31">
        <v>2302.585332</v>
      </c>
      <c r="L31">
        <v>1871.00258</v>
      </c>
      <c r="M31">
        <f>SQRT((表1_3[[#This Row],[column 6]]-$U$3)^2+(表1_3[[#This Row],[column 7]]-$V$3)^2)</f>
        <v>287.14269288859</v>
      </c>
    </row>
    <row r="32" spans="1:13">
      <c r="A32">
        <v>2035.13874</v>
      </c>
      <c r="B32">
        <v>2839.936004</v>
      </c>
      <c r="C32">
        <v>2</v>
      </c>
      <c r="E32">
        <v>2845.736413</v>
      </c>
      <c r="F32">
        <v>2845.633298</v>
      </c>
      <c r="G32">
        <f>SQRT((表1_3[[#This Row],[column 13]]-$O$3)^2+(表1_3[[#This Row],[column 12]]-$P$3)^2)</f>
        <v>556.337380886663</v>
      </c>
      <c r="H32">
        <v>1258.361786</v>
      </c>
      <c r="I32">
        <v>2478.202268</v>
      </c>
      <c r="J32">
        <f>SQRT((表1_3[[#This Row],[column 3]]-$R$3)^2+(表1_3[[#This Row],[column 4]]-$S$3)^2)</f>
        <v>684.804429294661</v>
      </c>
      <c r="K32">
        <v>2450.823157</v>
      </c>
      <c r="L32">
        <v>1299.289818</v>
      </c>
      <c r="M32">
        <f>SQRT((表1_3[[#This Row],[column 6]]-$U$3)^2+(表1_3[[#This Row],[column 7]]-$V$3)^2)</f>
        <v>310.286161912348</v>
      </c>
    </row>
    <row r="33" spans="1:13">
      <c r="A33">
        <v>1398.081661</v>
      </c>
      <c r="B33">
        <v>2642.514639</v>
      </c>
      <c r="C33">
        <v>3</v>
      </c>
      <c r="E33">
        <v>2553.323531</v>
      </c>
      <c r="F33">
        <v>3347.107928</v>
      </c>
      <c r="G33">
        <f>SQRT((表1_3[[#This Row],[column 13]]-$O$3)^2+(表1_3[[#This Row],[column 12]]-$P$3)^2)</f>
        <v>324.183081323352</v>
      </c>
      <c r="H33">
        <v>2173.622931</v>
      </c>
      <c r="I33">
        <v>3447.164827</v>
      </c>
      <c r="J33">
        <f>SQRT((表1_3[[#This Row],[column 3]]-$R$3)^2+(表1_3[[#This Row],[column 4]]-$S$3)^2)</f>
        <v>1124.15295131653</v>
      </c>
      <c r="K33">
        <v>1597.320138</v>
      </c>
      <c r="L33">
        <v>1840.341371</v>
      </c>
      <c r="M33">
        <f>SQRT((表1_3[[#This Row],[column 6]]-$U$3)^2+(表1_3[[#This Row],[column 7]]-$V$3)^2)</f>
        <v>852.298135023955</v>
      </c>
    </row>
    <row r="34" spans="1:13">
      <c r="A34">
        <v>1509.863187</v>
      </c>
      <c r="B34">
        <v>3658.960404</v>
      </c>
      <c r="C34">
        <v>1</v>
      </c>
      <c r="E34">
        <v>3275.402105</v>
      </c>
      <c r="F34">
        <v>3489.633676</v>
      </c>
      <c r="G34">
        <f>SQRT((表1_3[[#This Row],[column 13]]-$O$3)^2+(表1_3[[#This Row],[column 12]]-$P$3)^2)</f>
        <v>412.036833108701</v>
      </c>
      <c r="H34">
        <v>1331.362618</v>
      </c>
      <c r="I34">
        <v>2342.190956</v>
      </c>
      <c r="J34">
        <f>SQRT((表1_3[[#This Row],[column 3]]-$R$3)^2+(表1_3[[#This Row],[column 4]]-$S$3)^2)</f>
        <v>599.648092380197</v>
      </c>
      <c r="K34">
        <v>3227.239877</v>
      </c>
      <c r="L34">
        <v>958.7926809</v>
      </c>
      <c r="M34">
        <f>SQRT((表1_3[[#This Row],[column 6]]-$U$3)^2+(表1_3[[#This Row],[column 7]]-$V$3)^2)</f>
        <v>1037.88560194023</v>
      </c>
    </row>
    <row r="35" spans="1:13">
      <c r="A35">
        <v>1446.203421</v>
      </c>
      <c r="B35">
        <v>2856.356764</v>
      </c>
      <c r="C35">
        <v>2</v>
      </c>
      <c r="E35">
        <v>2837.426826</v>
      </c>
      <c r="F35">
        <v>3726.921641</v>
      </c>
      <c r="G35">
        <f>SQRT((表1_3[[#This Row],[column 13]]-$O$3)^2+(表1_3[[#This Row],[column 12]]-$P$3)^2)</f>
        <v>327.547997165408</v>
      </c>
      <c r="H35">
        <v>1869.959385</v>
      </c>
      <c r="I35">
        <v>2325.471692</v>
      </c>
      <c r="J35">
        <f>SQRT((表1_3[[#This Row],[column 3]]-$R$3)^2+(表1_3[[#This Row],[column 4]]-$S$3)^2)</f>
        <v>65.5731351781437</v>
      </c>
      <c r="K35">
        <v>2426.661522</v>
      </c>
      <c r="L35">
        <v>286.9159512</v>
      </c>
      <c r="M35">
        <f>SQRT((表1_3[[#This Row],[column 6]]-$U$3)^2+(表1_3[[#This Row],[column 7]]-$V$3)^2)</f>
        <v>1320.8738377453</v>
      </c>
    </row>
    <row r="36" spans="1:13">
      <c r="A36">
        <v>3034.09645</v>
      </c>
      <c r="B36">
        <v>3203.562989</v>
      </c>
      <c r="C36">
        <v>1</v>
      </c>
      <c r="E36">
        <v>2680.727551</v>
      </c>
      <c r="F36">
        <v>3993.984475</v>
      </c>
      <c r="G36">
        <f>SQRT((表1_3[[#This Row],[column 13]]-$O$3)^2+(表1_3[[#This Row],[column 12]]-$P$3)^2)</f>
        <v>623.069987190171</v>
      </c>
      <c r="H36">
        <v>2866.334664</v>
      </c>
      <c r="I36">
        <v>2134.63179</v>
      </c>
      <c r="J36">
        <f>SQRT((表1_3[[#This Row],[column 3]]-$R$3)^2+(表1_3[[#This Row],[column 4]]-$S$3)^2)</f>
        <v>959.73375851565</v>
      </c>
      <c r="K36">
        <v>2767.13914</v>
      </c>
      <c r="L36">
        <v>691.4120905</v>
      </c>
      <c r="M36">
        <f>SQRT((表1_3[[#This Row],[column 6]]-$U$3)^2+(表1_3[[#This Row],[column 7]]-$V$3)^2)</f>
        <v>980.864879813294</v>
      </c>
    </row>
    <row r="37" spans="1:13">
      <c r="A37">
        <v>1797.700381</v>
      </c>
      <c r="B37">
        <v>3465.337166</v>
      </c>
      <c r="C37">
        <v>2</v>
      </c>
      <c r="E37">
        <v>2102.4514</v>
      </c>
      <c r="F37">
        <v>3952.268438</v>
      </c>
      <c r="G37">
        <f>SQRT((表1_3[[#This Row],[column 13]]-$O$3)^2+(表1_3[[#This Row],[column 12]]-$P$3)^2)</f>
        <v>947.216887220995</v>
      </c>
      <c r="H37">
        <v>1997.468748</v>
      </c>
      <c r="I37">
        <v>3540.502626</v>
      </c>
      <c r="J37">
        <f>SQRT((表1_3[[#This Row],[column 3]]-$R$3)^2+(表1_3[[#This Row],[column 4]]-$S$3)^2)</f>
        <v>1192.8439401583</v>
      </c>
      <c r="K37">
        <v>2498.779962</v>
      </c>
      <c r="L37">
        <v>350.442914</v>
      </c>
      <c r="M37">
        <f>SQRT((表1_3[[#This Row],[column 6]]-$U$3)^2+(表1_3[[#This Row],[column 7]]-$V$3)^2)</f>
        <v>1259.9528587637</v>
      </c>
    </row>
    <row r="38" spans="1:13">
      <c r="A38">
        <v>1715.043632</v>
      </c>
      <c r="B38">
        <v>2193.721574</v>
      </c>
      <c r="C38">
        <v>3</v>
      </c>
      <c r="E38">
        <v>3240.116892</v>
      </c>
      <c r="F38">
        <v>3798.822736</v>
      </c>
      <c r="G38">
        <f>SQRT((表1_3[[#This Row],[column 13]]-$O$3)^2+(表1_3[[#This Row],[column 12]]-$P$3)^2)</f>
        <v>541.143397648898</v>
      </c>
      <c r="H38">
        <v>1384.090583</v>
      </c>
      <c r="I38">
        <v>3952.817705</v>
      </c>
      <c r="J38">
        <f>SQRT((表1_3[[#This Row],[column 3]]-$R$3)^2+(表1_3[[#This Row],[column 4]]-$S$3)^2)</f>
        <v>1694.0058078122</v>
      </c>
      <c r="K38">
        <v>3005.102285</v>
      </c>
      <c r="L38">
        <v>1428.394389</v>
      </c>
      <c r="M38">
        <f>SQRT((表1_3[[#This Row],[column 6]]-$U$3)^2+(表1_3[[#This Row],[column 7]]-$V$3)^2)</f>
        <v>614.588117507154</v>
      </c>
    </row>
    <row r="39" spans="1:13">
      <c r="A39">
        <v>1074.134045</v>
      </c>
      <c r="B39">
        <v>3319.911646</v>
      </c>
      <c r="C39">
        <v>2</v>
      </c>
      <c r="E39">
        <v>3000.541821</v>
      </c>
      <c r="F39">
        <v>2880.276011</v>
      </c>
      <c r="G39">
        <f>SQRT((表1_3[[#This Row],[column 13]]-$O$3)^2+(表1_3[[#This Row],[column 12]]-$P$3)^2)</f>
        <v>536.4255304456</v>
      </c>
      <c r="H39">
        <v>2243.652764</v>
      </c>
      <c r="I39">
        <v>2769.642203</v>
      </c>
      <c r="J39">
        <f>SQRT((表1_3[[#This Row],[column 3]]-$R$3)^2+(表1_3[[#This Row],[column 4]]-$S$3)^2)</f>
        <v>523.718219224024</v>
      </c>
      <c r="K39">
        <v>2850.961661</v>
      </c>
      <c r="L39">
        <v>1129.333292</v>
      </c>
      <c r="M39">
        <f>SQRT((表1_3[[#This Row],[column 6]]-$U$3)^2+(表1_3[[#This Row],[column 7]]-$V$3)^2)</f>
        <v>645.738245753489</v>
      </c>
    </row>
    <row r="40" spans="1:13">
      <c r="A40">
        <v>1069.224188</v>
      </c>
      <c r="B40">
        <v>2428.536393</v>
      </c>
      <c r="C40">
        <v>3</v>
      </c>
      <c r="E40">
        <v>3130.663092</v>
      </c>
      <c r="F40">
        <v>3473.98644</v>
      </c>
      <c r="G40">
        <f>SQRT((表1_3[[#This Row],[column 13]]-$O$3)^2+(表1_3[[#This Row],[column 12]]-$P$3)^2)</f>
        <v>267.771618758943</v>
      </c>
      <c r="H40">
        <v>894.8822356</v>
      </c>
      <c r="I40">
        <v>2778.995163</v>
      </c>
      <c r="J40">
        <f>SQRT((表1_3[[#This Row],[column 3]]-$R$3)^2+(表1_3[[#This Row],[column 4]]-$S$3)^2)</f>
        <v>1121.57196610636</v>
      </c>
      <c r="K40">
        <v>2707.555595</v>
      </c>
      <c r="L40">
        <v>1747.825039</v>
      </c>
      <c r="M40">
        <f>SQRT((表1_3[[#This Row],[column 6]]-$U$3)^2+(表1_3[[#This Row],[column 7]]-$V$3)^2)</f>
        <v>322.312674531727</v>
      </c>
    </row>
    <row r="41" spans="1:13">
      <c r="A41">
        <v>2392.317591</v>
      </c>
      <c r="B41">
        <v>2527.61047</v>
      </c>
      <c r="C41">
        <v>2</v>
      </c>
      <c r="E41">
        <v>3147.031389</v>
      </c>
      <c r="F41">
        <v>3372.371211</v>
      </c>
      <c r="G41">
        <f>SQRT((表1_3[[#This Row],[column 13]]-$O$3)^2+(表1_3[[#This Row],[column 12]]-$P$3)^2)</f>
        <v>275.610176632798</v>
      </c>
      <c r="H41">
        <v>1631.772177</v>
      </c>
      <c r="I41">
        <v>3100.862307</v>
      </c>
      <c r="J41">
        <f>SQRT((表1_3[[#This Row],[column 3]]-$R$3)^2+(表1_3[[#This Row],[column 4]]-$S$3)^2)</f>
        <v>808.72820416173</v>
      </c>
      <c r="K41">
        <v>2408.372904</v>
      </c>
      <c r="L41">
        <v>564.1975488</v>
      </c>
      <c r="M41">
        <f>SQRT((表1_3[[#This Row],[column 6]]-$U$3)^2+(表1_3[[#This Row],[column 7]]-$V$3)^2)</f>
        <v>1043.5967651898</v>
      </c>
    </row>
    <row r="42" spans="1:13">
      <c r="A42">
        <v>1365.902608</v>
      </c>
      <c r="B42">
        <v>1902.233697</v>
      </c>
      <c r="C42">
        <v>2</v>
      </c>
      <c r="E42">
        <v>2513.419818</v>
      </c>
      <c r="F42">
        <v>3721.933851</v>
      </c>
      <c r="G42">
        <f>SQRT((表1_3[[#This Row],[column 13]]-$O$3)^2+(表1_3[[#This Row],[column 12]]-$P$3)^2)</f>
        <v>481.726715188283</v>
      </c>
      <c r="H42">
        <v>1695.159778</v>
      </c>
      <c r="I42">
        <v>3677.878421</v>
      </c>
      <c r="J42">
        <f>SQRT((表1_3[[#This Row],[column 3]]-$R$3)^2+(表1_3[[#This Row],[column 4]]-$S$3)^2)</f>
        <v>1349.13185602061</v>
      </c>
      <c r="K42">
        <v>1826.349865</v>
      </c>
      <c r="L42">
        <v>1146.271211</v>
      </c>
      <c r="M42">
        <f>SQRT((表1_3[[#This Row],[column 6]]-$U$3)^2+(表1_3[[#This Row],[column 7]]-$V$3)^2)</f>
        <v>749.769395185668</v>
      </c>
    </row>
    <row r="43" spans="1:13">
      <c r="A43">
        <v>2012.474851</v>
      </c>
      <c r="B43">
        <v>2689.87043</v>
      </c>
      <c r="C43">
        <v>1</v>
      </c>
      <c r="E43">
        <v>3037.349981</v>
      </c>
      <c r="F43">
        <v>3597.139391</v>
      </c>
      <c r="G43">
        <f>SQRT((表1_3[[#This Row],[column 13]]-$O$3)^2+(表1_3[[#This Row],[column 12]]-$P$3)^2)</f>
        <v>255.69589043742</v>
      </c>
      <c r="H43">
        <v>1565.150705</v>
      </c>
      <c r="I43">
        <v>2851.485596</v>
      </c>
      <c r="J43">
        <f>SQRT((表1_3[[#This Row],[column 3]]-$R$3)^2+(表1_3[[#This Row],[column 4]]-$S$3)^2)</f>
        <v>621.125083031497</v>
      </c>
      <c r="K43">
        <v>2697.670747</v>
      </c>
      <c r="L43">
        <v>1004.310753</v>
      </c>
      <c r="M43">
        <f>SQRT((表1_3[[#This Row],[column 6]]-$U$3)^2+(表1_3[[#This Row],[column 7]]-$V$3)^2)</f>
        <v>665.410935430078</v>
      </c>
    </row>
    <row r="44" spans="1:13">
      <c r="A44">
        <v>1804.189046</v>
      </c>
      <c r="B44">
        <v>2996.94339</v>
      </c>
      <c r="C44">
        <v>1</v>
      </c>
      <c r="E44">
        <v>3177.366626</v>
      </c>
      <c r="F44">
        <v>3865.227702</v>
      </c>
      <c r="G44">
        <f>SQRT((表1_3[[#This Row],[column 13]]-$O$3)^2+(表1_3[[#This Row],[column 12]]-$P$3)^2)</f>
        <v>554.884966096659</v>
      </c>
      <c r="H44">
        <v>1679.961152</v>
      </c>
      <c r="I44">
        <v>2877.803286</v>
      </c>
      <c r="J44">
        <f>SQRT((表1_3[[#This Row],[column 3]]-$R$3)^2+(表1_3[[#This Row],[column 4]]-$S$3)^2)</f>
        <v>584.887222843946</v>
      </c>
      <c r="K44">
        <v>2516.006608</v>
      </c>
      <c r="L44">
        <v>755.3892085</v>
      </c>
      <c r="M44">
        <f>SQRT((表1_3[[#This Row],[column 6]]-$U$3)^2+(表1_3[[#This Row],[column 7]]-$V$3)^2)</f>
        <v>858.066962081175</v>
      </c>
    </row>
    <row r="45" spans="1:13">
      <c r="A45">
        <v>1371.019262</v>
      </c>
      <c r="B45">
        <v>2119.788276</v>
      </c>
      <c r="C45">
        <v>2</v>
      </c>
      <c r="E45">
        <v>3649.289042</v>
      </c>
      <c r="F45">
        <v>3998.770531</v>
      </c>
      <c r="G45">
        <f>SQRT((表1_3[[#This Row],[column 13]]-$O$3)^2+(表1_3[[#This Row],[column 12]]-$P$3)^2)</f>
        <v>979.630772920501</v>
      </c>
      <c r="H45">
        <v>1666.891482</v>
      </c>
      <c r="I45">
        <v>3279.771527</v>
      </c>
      <c r="J45">
        <f>SQRT((表1_3[[#This Row],[column 3]]-$R$3)^2+(表1_3[[#This Row],[column 4]]-$S$3)^2)</f>
        <v>967.013198153388</v>
      </c>
      <c r="K45">
        <v>2287.098726</v>
      </c>
      <c r="L45">
        <v>610.1074396</v>
      </c>
      <c r="M45">
        <f>SQRT((表1_3[[#This Row],[column 6]]-$U$3)^2+(表1_3[[#This Row],[column 7]]-$V$3)^2)</f>
        <v>1006.10524840391</v>
      </c>
    </row>
    <row r="46" spans="1:13">
      <c r="A46">
        <v>994.5524827</v>
      </c>
      <c r="B46">
        <v>2239.687416</v>
      </c>
      <c r="C46">
        <v>2</v>
      </c>
      <c r="E46">
        <v>3383.074456</v>
      </c>
      <c r="F46">
        <v>3707.107417</v>
      </c>
      <c r="G46">
        <f>SQRT((表1_3[[#This Row],[column 13]]-$O$3)^2+(表1_3[[#This Row],[column 12]]-$P$3)^2)</f>
        <v>594.767217959417</v>
      </c>
      <c r="H46">
        <v>1056.470125</v>
      </c>
      <c r="I46">
        <v>3714.90588</v>
      </c>
      <c r="J46">
        <f>SQRT((表1_3[[#This Row],[column 3]]-$R$3)^2+(表1_3[[#This Row],[column 4]]-$S$3)^2)</f>
        <v>1621.43090319027</v>
      </c>
      <c r="K46">
        <v>2635.671308</v>
      </c>
      <c r="L46">
        <v>158.1900457</v>
      </c>
      <c r="M46">
        <f>SQRT((表1_3[[#This Row],[column 6]]-$U$3)^2+(表1_3[[#This Row],[column 7]]-$V$3)^2)</f>
        <v>1465.92704970634</v>
      </c>
    </row>
    <row r="47" spans="1:13">
      <c r="A47">
        <v>1002.631119</v>
      </c>
      <c r="B47">
        <v>2578.134085</v>
      </c>
      <c r="C47">
        <v>3</v>
      </c>
      <c r="E47">
        <v>3799.292206</v>
      </c>
      <c r="F47">
        <v>2631.536528</v>
      </c>
      <c r="G47">
        <f>SQRT((表1_3[[#This Row],[column 13]]-$O$3)^2+(表1_3[[#This Row],[column 12]]-$P$3)^2)</f>
        <v>1204.4352057613</v>
      </c>
      <c r="H47">
        <v>1033.160746</v>
      </c>
      <c r="I47">
        <v>2992.908765</v>
      </c>
      <c r="J47">
        <f>SQRT((表1_3[[#This Row],[column 3]]-$R$3)^2+(表1_3[[#This Row],[column 4]]-$S$3)^2)</f>
        <v>1104.54115533103</v>
      </c>
      <c r="K47">
        <v>1758.491054</v>
      </c>
      <c r="L47">
        <v>764.9999042</v>
      </c>
      <c r="M47">
        <f>SQRT((表1_3[[#This Row],[column 6]]-$U$3)^2+(表1_3[[#This Row],[column 7]]-$V$3)^2)</f>
        <v>1069.68549050951</v>
      </c>
    </row>
    <row r="48" spans="1:13">
      <c r="A48">
        <v>1535.147535</v>
      </c>
      <c r="B48">
        <v>2577.648809</v>
      </c>
      <c r="C48">
        <v>2</v>
      </c>
      <c r="E48">
        <v>3228.486414</v>
      </c>
      <c r="F48">
        <v>3125.318303</v>
      </c>
      <c r="G48">
        <f>SQRT((表1_3[[#This Row],[column 13]]-$O$3)^2+(表1_3[[#This Row],[column 12]]-$P$3)^2)</f>
        <v>450.087699752398</v>
      </c>
      <c r="H48">
        <v>1981.649258</v>
      </c>
      <c r="I48">
        <v>2770.546807</v>
      </c>
      <c r="J48">
        <f>SQRT((表1_3[[#This Row],[column 3]]-$R$3)^2+(表1_3[[#This Row],[column 4]]-$S$3)^2)</f>
        <v>424.072479681163</v>
      </c>
      <c r="K48">
        <v>2873.029868</v>
      </c>
      <c r="L48">
        <v>1647.432393</v>
      </c>
      <c r="M48">
        <f>SQRT((表1_3[[#This Row],[column 6]]-$U$3)^2+(表1_3[[#This Row],[column 7]]-$V$3)^2)</f>
        <v>457.484470148545</v>
      </c>
    </row>
    <row r="49" spans="1:13">
      <c r="A49">
        <v>1979.595542</v>
      </c>
      <c r="B49">
        <v>3088.095745</v>
      </c>
      <c r="C49">
        <v>1</v>
      </c>
      <c r="E49">
        <v>3563.522184</v>
      </c>
      <c r="F49">
        <v>2862.019758</v>
      </c>
      <c r="G49">
        <f>SQRT((表1_3[[#This Row],[column 13]]-$O$3)^2+(表1_3[[#This Row],[column 12]]-$P$3)^2)</f>
        <v>876.200064188375</v>
      </c>
      <c r="H49">
        <v>797.9380921</v>
      </c>
      <c r="I49">
        <v>3011.218669</v>
      </c>
      <c r="J49">
        <f>SQRT((表1_3[[#This Row],[column 3]]-$R$3)^2+(表1_3[[#This Row],[column 4]]-$S$3)^2)</f>
        <v>1312.0996054154</v>
      </c>
      <c r="K49">
        <v>3238.457232</v>
      </c>
      <c r="L49">
        <v>306.0640815</v>
      </c>
      <c r="M49">
        <f>SQRT((表1_3[[#This Row],[column 6]]-$U$3)^2+(表1_3[[#This Row],[column 7]]-$V$3)^2)</f>
        <v>1539.07530276612</v>
      </c>
    </row>
    <row r="50" spans="1:13">
      <c r="A50">
        <v>1184.60235</v>
      </c>
      <c r="B50">
        <v>2553.071239</v>
      </c>
      <c r="C50">
        <v>3</v>
      </c>
      <c r="E50">
        <v>3320.987206</v>
      </c>
      <c r="F50">
        <v>4383.592888</v>
      </c>
      <c r="G50">
        <f>SQRT((表1_3[[#This Row],[column 13]]-$O$3)^2+(表1_3[[#This Row],[column 12]]-$P$3)^2)</f>
        <v>1079.64443143539</v>
      </c>
      <c r="H50">
        <v>824.0417382</v>
      </c>
      <c r="I50">
        <v>3246.737268</v>
      </c>
      <c r="J50">
        <f>SQRT((表1_3[[#This Row],[column 3]]-$R$3)^2+(表1_3[[#This Row],[column 4]]-$S$3)^2)</f>
        <v>1424.88280496078</v>
      </c>
      <c r="K50">
        <v>1899.048657</v>
      </c>
      <c r="L50">
        <v>1469.657231</v>
      </c>
      <c r="M50">
        <f>SQRT((表1_3[[#This Row],[column 6]]-$U$3)^2+(表1_3[[#This Row],[column 7]]-$V$3)^2)</f>
        <v>536.305725969621</v>
      </c>
    </row>
    <row r="51" spans="1:13">
      <c r="A51">
        <v>917.0541175</v>
      </c>
      <c r="B51">
        <v>2982.54537</v>
      </c>
      <c r="C51">
        <v>1</v>
      </c>
      <c r="E51">
        <v>2454.06887</v>
      </c>
      <c r="F51">
        <v>3183.982988</v>
      </c>
      <c r="G51">
        <f>SQRT((表1_3[[#This Row],[column 13]]-$O$3)^2+(表1_3[[#This Row],[column 12]]-$P$3)^2)</f>
        <v>471.89549845875</v>
      </c>
      <c r="H51">
        <v>1640.171936</v>
      </c>
      <c r="I51">
        <v>2822.080244</v>
      </c>
      <c r="J51">
        <f>SQRT((表1_3[[#This Row],[column 3]]-$R$3)^2+(表1_3[[#This Row],[column 4]]-$S$3)^2)</f>
        <v>554.869440078497</v>
      </c>
      <c r="K51">
        <v>2723.704397</v>
      </c>
      <c r="L51">
        <v>299.6852939</v>
      </c>
      <c r="M51">
        <f>SQRT((表1_3[[#This Row],[column 6]]-$U$3)^2+(表1_3[[#This Row],[column 7]]-$V$3)^2)</f>
        <v>1343.48523701955</v>
      </c>
    </row>
    <row r="52" spans="1:13">
      <c r="A52">
        <v>1560.890654</v>
      </c>
      <c r="B52">
        <v>3175.570754</v>
      </c>
      <c r="C52">
        <v>2</v>
      </c>
      <c r="E52">
        <v>3461.527383</v>
      </c>
      <c r="F52">
        <v>4021.415523</v>
      </c>
      <c r="G52">
        <f>SQRT((表1_3[[#This Row],[column 13]]-$O$3)^2+(表1_3[[#This Row],[column 12]]-$P$3)^2)</f>
        <v>854.96624994317</v>
      </c>
      <c r="H52">
        <v>1239.275819</v>
      </c>
      <c r="I52">
        <v>2335.426501</v>
      </c>
      <c r="J52">
        <f>SQRT((表1_3[[#This Row],[column 3]]-$R$3)^2+(表1_3[[#This Row],[column 4]]-$S$3)^2)</f>
        <v>691.833617452256</v>
      </c>
      <c r="K52">
        <v>3362.461248</v>
      </c>
      <c r="L52">
        <v>1930.65548</v>
      </c>
      <c r="M52">
        <f>SQRT((表1_3[[#This Row],[column 6]]-$U$3)^2+(表1_3[[#This Row],[column 7]]-$V$3)^2)</f>
        <v>998.825295037845</v>
      </c>
    </row>
    <row r="53" spans="1:13">
      <c r="A53">
        <v>1576.805277</v>
      </c>
      <c r="B53">
        <v>2774.708228</v>
      </c>
      <c r="C53">
        <v>1</v>
      </c>
      <c r="E53">
        <v>3107.268269</v>
      </c>
      <c r="F53">
        <v>4317.422157</v>
      </c>
      <c r="G53">
        <f>SQRT((表1_3[[#This Row],[column 13]]-$O$3)^2+(表1_3[[#This Row],[column 12]]-$P$3)^2)</f>
        <v>945.610102202004</v>
      </c>
      <c r="H53">
        <v>2284.052449</v>
      </c>
      <c r="I53">
        <v>3520.713063</v>
      </c>
      <c r="J53">
        <f>SQRT((表1_3[[#This Row],[column 3]]-$R$3)^2+(表1_3[[#This Row],[column 4]]-$S$3)^2)</f>
        <v>1223.26506918885</v>
      </c>
      <c r="K53">
        <v>2460.119457</v>
      </c>
      <c r="L53">
        <v>1477.195908</v>
      </c>
      <c r="M53">
        <f>SQRT((表1_3[[#This Row],[column 6]]-$U$3)^2+(表1_3[[#This Row],[column 7]]-$V$3)^2)</f>
        <v>137.412487792879</v>
      </c>
    </row>
    <row r="54" spans="1:13">
      <c r="A54">
        <v>2229.576284</v>
      </c>
      <c r="B54">
        <v>3583.906082</v>
      </c>
      <c r="C54">
        <v>1</v>
      </c>
      <c r="E54">
        <v>2978.051703</v>
      </c>
      <c r="F54">
        <v>3367.394802</v>
      </c>
      <c r="G54">
        <f>SQRT((表1_3[[#This Row],[column 13]]-$O$3)^2+(表1_3[[#This Row],[column 12]]-$P$3)^2)</f>
        <v>110.442269169158</v>
      </c>
      <c r="H54">
        <v>1828.389868</v>
      </c>
      <c r="I54">
        <v>2402.794055</v>
      </c>
      <c r="J54">
        <f>SQRT((表1_3[[#This Row],[column 3]]-$R$3)^2+(表1_3[[#This Row],[column 4]]-$S$3)^2)</f>
        <v>115.5882011899</v>
      </c>
      <c r="K54">
        <v>2540.366574</v>
      </c>
      <c r="L54">
        <v>776.1875184</v>
      </c>
      <c r="M54">
        <f>SQRT((表1_3[[#This Row],[column 6]]-$U$3)^2+(表1_3[[#This Row],[column 7]]-$V$3)^2)</f>
        <v>840.63058400377</v>
      </c>
    </row>
    <row r="55" spans="1:13">
      <c r="A55">
        <v>1920.957187</v>
      </c>
      <c r="B55">
        <v>3402.512081</v>
      </c>
      <c r="C55">
        <v>1</v>
      </c>
      <c r="E55">
        <v>3743.692965</v>
      </c>
      <c r="F55">
        <v>2969.357061</v>
      </c>
      <c r="G55">
        <f>SQRT((表1_3[[#This Row],[column 13]]-$O$3)^2+(表1_3[[#This Row],[column 12]]-$P$3)^2)</f>
        <v>971.999217422723</v>
      </c>
      <c r="H55">
        <v>928.69892</v>
      </c>
      <c r="I55">
        <v>3222.267643</v>
      </c>
      <c r="J55">
        <f>SQRT((表1_3[[#This Row],[column 3]]-$R$3)^2+(表1_3[[#This Row],[column 4]]-$S$3)^2)</f>
        <v>1328.99898917018</v>
      </c>
      <c r="K55">
        <v>2727.129021</v>
      </c>
      <c r="L55">
        <v>682.5356328</v>
      </c>
      <c r="M55">
        <f>SQRT((表1_3[[#This Row],[column 6]]-$U$3)^2+(表1_3[[#This Row],[column 7]]-$V$3)^2)</f>
        <v>975.728760750251</v>
      </c>
    </row>
    <row r="56" spans="1:13">
      <c r="A56">
        <v>938.3314478</v>
      </c>
      <c r="B56">
        <v>3068.081541</v>
      </c>
      <c r="C56">
        <v>3</v>
      </c>
      <c r="E56">
        <v>2001.03724</v>
      </c>
      <c r="F56">
        <v>3787.033306</v>
      </c>
      <c r="G56">
        <f>SQRT((表1_3[[#This Row],[column 13]]-$O$3)^2+(表1_3[[#This Row],[column 12]]-$P$3)^2)</f>
        <v>953.41912411069</v>
      </c>
      <c r="H56">
        <v>2640.126017</v>
      </c>
      <c r="I56">
        <v>3049.174636</v>
      </c>
      <c r="J56">
        <f>SQRT((表1_3[[#This Row],[column 3]]-$R$3)^2+(表1_3[[#This Row],[column 4]]-$S$3)^2)</f>
        <v>996.209328970108</v>
      </c>
      <c r="K56">
        <v>2724.751223</v>
      </c>
      <c r="L56">
        <v>1383.353275</v>
      </c>
      <c r="M56">
        <f>SQRT((表1_3[[#This Row],[column 6]]-$U$3)^2+(表1_3[[#This Row],[column 7]]-$V$3)^2)</f>
        <v>380.659955059571</v>
      </c>
    </row>
    <row r="57" spans="1:13">
      <c r="A57">
        <v>1258.361786</v>
      </c>
      <c r="B57">
        <v>2478.202268</v>
      </c>
      <c r="C57">
        <v>2</v>
      </c>
      <c r="E57">
        <v>2758.833491</v>
      </c>
      <c r="F57">
        <v>3573.70618</v>
      </c>
      <c r="G57">
        <f>SQRT((表1_3[[#This Row],[column 13]]-$O$3)^2+(表1_3[[#This Row],[column 12]]-$P$3)^2)</f>
        <v>206.744816673986</v>
      </c>
      <c r="H57">
        <v>3899.846297</v>
      </c>
      <c r="I57">
        <v>3219.558517</v>
      </c>
      <c r="J57">
        <f>SQRT((表1_3[[#This Row],[column 3]]-$R$3)^2+(表1_3[[#This Row],[column 4]]-$S$3)^2)</f>
        <v>2152.54900352639</v>
      </c>
      <c r="K57">
        <v>3372.868946</v>
      </c>
      <c r="L57">
        <v>1764.715724</v>
      </c>
      <c r="M57">
        <f>SQRT((表1_3[[#This Row],[column 6]]-$U$3)^2+(表1_3[[#This Row],[column 7]]-$V$3)^2)</f>
        <v>968.404486989122</v>
      </c>
    </row>
    <row r="58" spans="1:13">
      <c r="A58">
        <v>328.4797721</v>
      </c>
      <c r="B58">
        <v>2756.185202</v>
      </c>
      <c r="C58">
        <v>3</v>
      </c>
      <c r="E58">
        <v>3042.467271</v>
      </c>
      <c r="F58">
        <v>3198.858323</v>
      </c>
      <c r="G58">
        <f>SQRT((表1_3[[#This Row],[column 13]]-$O$3)^2+(表1_3[[#This Row],[column 12]]-$P$3)^2)</f>
        <v>264.050625722612</v>
      </c>
      <c r="H58">
        <v>3308.417323</v>
      </c>
      <c r="I58">
        <v>2992.094866</v>
      </c>
      <c r="J58">
        <f>SQRT((表1_3[[#This Row],[column 3]]-$R$3)^2+(表1_3[[#This Row],[column 4]]-$S$3)^2)</f>
        <v>1519.96131843866</v>
      </c>
      <c r="K58">
        <v>2380.643815</v>
      </c>
      <c r="L58">
        <v>1679.175515</v>
      </c>
      <c r="M58">
        <f>SQRT((表1_3[[#This Row],[column 6]]-$U$3)^2+(表1_3[[#This Row],[column 7]]-$V$3)^2)</f>
        <v>80.262718411681</v>
      </c>
    </row>
    <row r="59" spans="1:13">
      <c r="A59">
        <v>2173.622931</v>
      </c>
      <c r="B59">
        <v>3447.164827</v>
      </c>
      <c r="C59">
        <v>2</v>
      </c>
      <c r="E59">
        <v>3977.567144</v>
      </c>
      <c r="F59">
        <v>4009.988905</v>
      </c>
      <c r="G59">
        <f>SQRT((表1_3[[#This Row],[column 13]]-$O$3)^2+(表1_3[[#This Row],[column 12]]-$P$3)^2)</f>
        <v>1261.22481932637</v>
      </c>
      <c r="H59">
        <v>2393.784008</v>
      </c>
      <c r="I59">
        <v>3166.473844</v>
      </c>
      <c r="J59">
        <f>SQRT((表1_3[[#This Row],[column 3]]-$R$3)^2+(表1_3[[#This Row],[column 4]]-$S$3)^2)</f>
        <v>938.948346903263</v>
      </c>
      <c r="K59">
        <v>2591.076703</v>
      </c>
      <c r="L59">
        <v>851.7452494</v>
      </c>
      <c r="M59">
        <f>SQRT((表1_3[[#This Row],[column 6]]-$U$3)^2+(表1_3[[#This Row],[column 7]]-$V$3)^2)</f>
        <v>775.733154377692</v>
      </c>
    </row>
    <row r="60" spans="1:13">
      <c r="A60">
        <v>1331.362618</v>
      </c>
      <c r="B60">
        <v>2342.190956</v>
      </c>
      <c r="C60">
        <v>2</v>
      </c>
      <c r="E60">
        <v>4043.004794</v>
      </c>
      <c r="F60">
        <v>3021.57139</v>
      </c>
      <c r="G60">
        <f>SQRT((表1_3[[#This Row],[column 13]]-$O$3)^2+(表1_3[[#This Row],[column 12]]-$P$3)^2)</f>
        <v>1230.13799065817</v>
      </c>
      <c r="H60">
        <v>2354.879415</v>
      </c>
      <c r="I60">
        <v>2860.955645</v>
      </c>
      <c r="J60">
        <f>SQRT((表1_3[[#This Row],[column 3]]-$R$3)^2+(表1_3[[#This Row],[column 4]]-$S$3)^2)</f>
        <v>664.28548507117</v>
      </c>
      <c r="K60">
        <v>2058.797921</v>
      </c>
      <c r="L60">
        <v>1651.574045</v>
      </c>
      <c r="M60">
        <f>SQRT((表1_3[[#This Row],[column 6]]-$U$3)^2+(表1_3[[#This Row],[column 7]]-$V$3)^2)</f>
        <v>361.139294389028</v>
      </c>
    </row>
    <row r="61" spans="1:13">
      <c r="A61">
        <v>1673.547355</v>
      </c>
      <c r="B61">
        <v>2893.177773</v>
      </c>
      <c r="C61">
        <v>1</v>
      </c>
      <c r="E61">
        <v>2496.013688</v>
      </c>
      <c r="F61">
        <v>3252.345607</v>
      </c>
      <c r="G61">
        <f>SQRT((表1_3[[#This Row],[column 13]]-$O$3)^2+(表1_3[[#This Row],[column 12]]-$P$3)^2)</f>
        <v>405.296779685811</v>
      </c>
      <c r="H61">
        <v>2528.925086</v>
      </c>
      <c r="I61">
        <v>1471.208813</v>
      </c>
      <c r="J61">
        <f>SQRT((表1_3[[#This Row],[column 3]]-$R$3)^2+(表1_3[[#This Row],[column 4]]-$S$3)^2)</f>
        <v>1062.53233945628</v>
      </c>
      <c r="K61">
        <v>2829.95094</v>
      </c>
      <c r="L61">
        <v>1453.328596</v>
      </c>
      <c r="M61">
        <f>SQRT((表1_3[[#This Row],[column 6]]-$U$3)^2+(表1_3[[#This Row],[column 7]]-$V$3)^2)</f>
        <v>440.629352441187</v>
      </c>
    </row>
    <row r="62" spans="1:13">
      <c r="A62">
        <v>1556.331749</v>
      </c>
      <c r="B62">
        <v>3678.408448</v>
      </c>
      <c r="C62">
        <v>3</v>
      </c>
      <c r="E62">
        <v>3848.813871</v>
      </c>
      <c r="F62">
        <v>3659.305665</v>
      </c>
      <c r="G62">
        <f>SQRT((表1_3[[#This Row],[column 13]]-$O$3)^2+(表1_3[[#This Row],[column 12]]-$P$3)^2)</f>
        <v>1009.39884883488</v>
      </c>
      <c r="H62">
        <v>2827.85237</v>
      </c>
      <c r="I62">
        <v>1404.268786</v>
      </c>
      <c r="J62">
        <f>SQRT((表1_3[[#This Row],[column 3]]-$R$3)^2+(表1_3[[#This Row],[column 4]]-$S$3)^2)</f>
        <v>1303.03245285494</v>
      </c>
      <c r="K62">
        <v>2330.748306</v>
      </c>
      <c r="L62">
        <v>1449.437354</v>
      </c>
      <c r="M62">
        <f>SQRT((表1_3[[#This Row],[column 6]]-$U$3)^2+(表1_3[[#This Row],[column 7]]-$V$3)^2)</f>
        <v>180.418321507364</v>
      </c>
    </row>
    <row r="63" spans="1:13">
      <c r="A63">
        <v>1869.959385</v>
      </c>
      <c r="B63">
        <v>2325.471692</v>
      </c>
      <c r="C63">
        <v>2</v>
      </c>
      <c r="E63">
        <v>2618.543327</v>
      </c>
      <c r="F63">
        <v>2846.625316</v>
      </c>
      <c r="G63">
        <f>SQRT((表1_3[[#This Row],[column 13]]-$O$3)^2+(表1_3[[#This Row],[column 12]]-$P$3)^2)</f>
        <v>610.237099347742</v>
      </c>
      <c r="H63">
        <v>2723.383772</v>
      </c>
      <c r="I63">
        <v>1048.014416</v>
      </c>
      <c r="J63">
        <f>SQRT((表1_3[[#This Row],[column 3]]-$R$3)^2+(表1_3[[#This Row],[column 4]]-$S$3)^2)</f>
        <v>1523.75422779438</v>
      </c>
      <c r="K63">
        <v>3132.828952</v>
      </c>
      <c r="L63">
        <v>502.4331796</v>
      </c>
      <c r="M63">
        <f>SQRT((表1_3[[#This Row],[column 6]]-$U$3)^2+(表1_3[[#This Row],[column 7]]-$V$3)^2)</f>
        <v>1316.72520967989</v>
      </c>
    </row>
    <row r="64" spans="1:13">
      <c r="A64">
        <v>2866.334664</v>
      </c>
      <c r="B64">
        <v>2134.63179</v>
      </c>
      <c r="C64">
        <v>2</v>
      </c>
      <c r="E64">
        <v>2921.658812</v>
      </c>
      <c r="F64">
        <v>3237.088887</v>
      </c>
      <c r="G64">
        <f>SQRT((表1_3[[#This Row],[column 13]]-$O$3)^2+(表1_3[[#This Row],[column 12]]-$P$3)^2)</f>
        <v>171.28935303281</v>
      </c>
      <c r="H64">
        <v>1990.32074</v>
      </c>
      <c r="I64">
        <v>470.9452412</v>
      </c>
      <c r="J64">
        <f>SQRT((表1_3[[#This Row],[column 3]]-$R$3)^2+(表1_3[[#This Row],[column 4]]-$S$3)^2)</f>
        <v>1879.50614347915</v>
      </c>
      <c r="K64">
        <v>3048.372079</v>
      </c>
      <c r="L64">
        <v>1154.488089</v>
      </c>
      <c r="M64">
        <f>SQRT((表1_3[[#This Row],[column 6]]-$U$3)^2+(表1_3[[#This Row],[column 7]]-$V$3)^2)</f>
        <v>777.009071284386</v>
      </c>
    </row>
    <row r="65" spans="1:13">
      <c r="A65">
        <v>1759.286575</v>
      </c>
      <c r="B65">
        <v>3524.16955</v>
      </c>
      <c r="C65">
        <v>1</v>
      </c>
      <c r="E65">
        <v>3191.90501</v>
      </c>
      <c r="F65">
        <v>3920.122472</v>
      </c>
      <c r="G65">
        <f>SQRT((表1_3[[#This Row],[column 13]]-$O$3)^2+(表1_3[[#This Row],[column 12]]-$P$3)^2)</f>
        <v>609.021846373382</v>
      </c>
      <c r="H65">
        <v>3260.348231</v>
      </c>
      <c r="I65">
        <v>713.0473147</v>
      </c>
      <c r="J65">
        <f>SQRT((表1_3[[#This Row],[column 3]]-$R$3)^2+(表1_3[[#This Row],[column 4]]-$S$3)^2)</f>
        <v>2108.38330215464</v>
      </c>
      <c r="K65">
        <v>2574.740696</v>
      </c>
      <c r="L65">
        <v>968.1328331</v>
      </c>
      <c r="M65">
        <f>SQRT((表1_3[[#This Row],[column 6]]-$U$3)^2+(表1_3[[#This Row],[column 7]]-$V$3)^2)</f>
        <v>658.722701090461</v>
      </c>
    </row>
    <row r="66" spans="1:13">
      <c r="A66">
        <v>2039.45227</v>
      </c>
      <c r="B66">
        <v>2227.241611</v>
      </c>
      <c r="C66">
        <v>3</v>
      </c>
      <c r="E66">
        <v>3202.019876</v>
      </c>
      <c r="F66">
        <v>2813.41664</v>
      </c>
      <c r="G66">
        <f>SQRT((表1_3[[#This Row],[column 13]]-$O$3)^2+(表1_3[[#This Row],[column 12]]-$P$3)^2)</f>
        <v>673.723626897507</v>
      </c>
      <c r="H66">
        <v>2052.458277</v>
      </c>
      <c r="I66">
        <v>1252.514553</v>
      </c>
      <c r="J66">
        <f>SQRT((表1_3[[#This Row],[column 3]]-$R$3)^2+(表1_3[[#This Row],[column 4]]-$S$3)^2)</f>
        <v>1103.70649663195</v>
      </c>
      <c r="K66">
        <v>2440.423243</v>
      </c>
      <c r="L66">
        <v>1160.703556</v>
      </c>
      <c r="M66">
        <f>SQRT((表1_3[[#This Row],[column 6]]-$U$3)^2+(表1_3[[#This Row],[column 7]]-$V$3)^2)</f>
        <v>447.65204581126</v>
      </c>
    </row>
    <row r="67" spans="1:13">
      <c r="A67">
        <v>1997.468748</v>
      </c>
      <c r="B67">
        <v>3540.502626</v>
      </c>
      <c r="C67">
        <v>2</v>
      </c>
      <c r="E67">
        <v>3108.691076</v>
      </c>
      <c r="F67">
        <v>5135.689799</v>
      </c>
      <c r="G67">
        <f>SQRT((表1_3[[#This Row],[column 13]]-$O$3)^2+(表1_3[[#This Row],[column 12]]-$P$3)^2)</f>
        <v>1750.33348308098</v>
      </c>
      <c r="H67">
        <v>2502.888268</v>
      </c>
      <c r="I67">
        <v>887.8821027</v>
      </c>
      <c r="J67">
        <f>SQRT((表1_3[[#This Row],[column 3]]-$R$3)^2+(表1_3[[#This Row],[column 4]]-$S$3)^2)</f>
        <v>1569.54219959684</v>
      </c>
      <c r="K67">
        <v>2593.08411</v>
      </c>
      <c r="L67">
        <v>1255.029157</v>
      </c>
      <c r="M67">
        <f>SQRT((表1_3[[#This Row],[column 6]]-$U$3)^2+(表1_3[[#This Row],[column 7]]-$V$3)^2)</f>
        <v>394.115990162595</v>
      </c>
    </row>
    <row r="68" spans="1:13">
      <c r="A68">
        <v>2080.232382</v>
      </c>
      <c r="B68">
        <v>2961.376402</v>
      </c>
      <c r="C68">
        <v>3</v>
      </c>
      <c r="E68">
        <v>3687.007591</v>
      </c>
      <c r="F68">
        <v>3691.011275</v>
      </c>
      <c r="G68">
        <f>SQRT((表1_3[[#This Row],[column 13]]-$O$3)^2+(表1_3[[#This Row],[column 12]]-$P$3)^2)</f>
        <v>864.076963174083</v>
      </c>
      <c r="H68">
        <v>2196.453117</v>
      </c>
      <c r="I68">
        <v>1062.902511</v>
      </c>
      <c r="J68">
        <f>SQRT((表1_3[[#This Row],[column 3]]-$R$3)^2+(表1_3[[#This Row],[column 4]]-$S$3)^2)</f>
        <v>1313.71701010299</v>
      </c>
      <c r="K68">
        <v>2651.184883</v>
      </c>
      <c r="L68">
        <v>2106.589644</v>
      </c>
      <c r="M68">
        <f>SQRT((表1_3[[#This Row],[column 6]]-$U$3)^2+(表1_3[[#This Row],[column 7]]-$V$3)^2)</f>
        <v>550.954800766909</v>
      </c>
    </row>
    <row r="69" spans="1:13">
      <c r="A69">
        <v>1078.928386</v>
      </c>
      <c r="B69">
        <v>3377.029882</v>
      </c>
      <c r="C69">
        <v>3</v>
      </c>
      <c r="E69">
        <v>3886.118292</v>
      </c>
      <c r="F69">
        <v>3701.568958</v>
      </c>
      <c r="G69">
        <f>SQRT((表1_3[[#This Row],[column 13]]-$O$3)^2+(表1_3[[#This Row],[column 12]]-$P$3)^2)</f>
        <v>1056.7309342891</v>
      </c>
      <c r="H69">
        <v>1421.749134</v>
      </c>
      <c r="I69">
        <v>1010.588575</v>
      </c>
      <c r="J69">
        <f>SQRT((表1_3[[#This Row],[column 3]]-$R$3)^2+(表1_3[[#This Row],[column 4]]-$S$3)^2)</f>
        <v>1432.48837503782</v>
      </c>
      <c r="K69">
        <v>2537.198396</v>
      </c>
      <c r="L69">
        <v>878.9315451</v>
      </c>
      <c r="M69">
        <f>SQRT((表1_3[[#This Row],[column 6]]-$U$3)^2+(表1_3[[#This Row],[column 7]]-$V$3)^2)</f>
        <v>738.626219506044</v>
      </c>
    </row>
    <row r="70" spans="1:13">
      <c r="A70">
        <v>2464.544913</v>
      </c>
      <c r="B70">
        <v>2595.728227</v>
      </c>
      <c r="C70">
        <v>1</v>
      </c>
      <c r="E70">
        <v>4067.587289</v>
      </c>
      <c r="F70">
        <v>3671.317347</v>
      </c>
      <c r="G70">
        <f>SQRT((表1_3[[#This Row],[column 13]]-$O$3)^2+(表1_3[[#This Row],[column 12]]-$P$3)^2)</f>
        <v>1224.77707013768</v>
      </c>
      <c r="H70">
        <v>2785.737694</v>
      </c>
      <c r="I70">
        <v>1283.441233</v>
      </c>
      <c r="J70">
        <f>SQRT((表1_3[[#This Row],[column 3]]-$R$3)^2+(表1_3[[#This Row],[column 4]]-$S$3)^2)</f>
        <v>1366.43539049802</v>
      </c>
      <c r="K70">
        <v>2593.447543</v>
      </c>
      <c r="L70">
        <v>933.1776271</v>
      </c>
      <c r="M70">
        <f>SQRT((表1_3[[#This Row],[column 6]]-$U$3)^2+(表1_3[[#This Row],[column 7]]-$V$3)^2)</f>
        <v>697.205385396424</v>
      </c>
    </row>
    <row r="71" spans="1:13">
      <c r="A71">
        <v>1384.090583</v>
      </c>
      <c r="B71">
        <v>3952.817705</v>
      </c>
      <c r="C71">
        <v>2</v>
      </c>
      <c r="E71">
        <v>3596.728773</v>
      </c>
      <c r="F71">
        <v>3009.378769</v>
      </c>
      <c r="G71">
        <f>SQRT((表1_3[[#This Row],[column 13]]-$O$3)^2+(表1_3[[#This Row],[column 12]]-$P$3)^2)</f>
        <v>823.085848962494</v>
      </c>
      <c r="H71">
        <v>2374.803819</v>
      </c>
      <c r="I71">
        <v>804.2347131</v>
      </c>
      <c r="J71">
        <f>SQRT((表1_3[[#This Row],[column 3]]-$R$3)^2+(表1_3[[#This Row],[column 4]]-$S$3)^2)</f>
        <v>1607.75617090366</v>
      </c>
      <c r="K71">
        <v>2974.754219</v>
      </c>
      <c r="L71">
        <v>1056.413516</v>
      </c>
      <c r="M71">
        <f>SQRT((表1_3[[#This Row],[column 6]]-$U$3)^2+(表1_3[[#This Row],[column 7]]-$V$3)^2)</f>
        <v>784.071808720574</v>
      </c>
    </row>
    <row r="72" spans="1:13">
      <c r="A72">
        <v>1954.639551</v>
      </c>
      <c r="B72">
        <v>2953.841723</v>
      </c>
      <c r="C72">
        <v>1</v>
      </c>
      <c r="E72">
        <v>2992.283043</v>
      </c>
      <c r="F72">
        <v>3722.925544</v>
      </c>
      <c r="G72">
        <f>SQRT((表1_3[[#This Row],[column 13]]-$O$3)^2+(表1_3[[#This Row],[column 12]]-$P$3)^2)</f>
        <v>343.047451790266</v>
      </c>
      <c r="H72">
        <v>2413.962467</v>
      </c>
      <c r="I72">
        <v>1905.280997</v>
      </c>
      <c r="J72">
        <f>SQRT((表1_3[[#This Row],[column 3]]-$R$3)^2+(表1_3[[#This Row],[column 4]]-$S$3)^2)</f>
        <v>656.222904842539</v>
      </c>
      <c r="K72">
        <v>3014.600017</v>
      </c>
      <c r="L72">
        <v>1509.373722</v>
      </c>
      <c r="M72">
        <f>SQRT((表1_3[[#This Row],[column 6]]-$U$3)^2+(表1_3[[#This Row],[column 7]]-$V$3)^2)</f>
        <v>605.378679737917</v>
      </c>
    </row>
    <row r="73" spans="1:13">
      <c r="A73">
        <v>2483.595752</v>
      </c>
      <c r="B73">
        <v>3216.24212</v>
      </c>
      <c r="C73">
        <v>1</v>
      </c>
      <c r="E73">
        <v>3454.900584</v>
      </c>
      <c r="F73">
        <v>3917.765257</v>
      </c>
      <c r="G73">
        <f>SQRT((表1_3[[#This Row],[column 13]]-$O$3)^2+(表1_3[[#This Row],[column 12]]-$P$3)^2)</f>
        <v>778.077431937801</v>
      </c>
      <c r="H73">
        <v>1924.418503</v>
      </c>
      <c r="I73">
        <v>1388.939254</v>
      </c>
      <c r="J73">
        <f>SQRT((表1_3[[#This Row],[column 3]]-$R$3)^2+(表1_3[[#This Row],[column 4]]-$S$3)^2)</f>
        <v>960.597000692477</v>
      </c>
      <c r="K73">
        <v>2561.326609</v>
      </c>
      <c r="L73">
        <v>1540.970359</v>
      </c>
      <c r="M73">
        <f>SQRT((表1_3[[#This Row],[column 6]]-$U$3)^2+(表1_3[[#This Row],[column 7]]-$V$3)^2)</f>
        <v>158.785810277722</v>
      </c>
    </row>
    <row r="74" spans="1:13">
      <c r="A74">
        <v>2243.652764</v>
      </c>
      <c r="B74">
        <v>2769.642203</v>
      </c>
      <c r="C74">
        <v>2</v>
      </c>
      <c r="E74">
        <v>3905.593545</v>
      </c>
      <c r="F74">
        <v>3078.513806</v>
      </c>
      <c r="G74">
        <f>SQRT((表1_3[[#This Row],[column 13]]-$O$3)^2+(表1_3[[#This Row],[column 12]]-$P$3)^2)</f>
        <v>1081.92369648241</v>
      </c>
      <c r="H74">
        <v>2757.277214</v>
      </c>
      <c r="I74">
        <v>910.0220037</v>
      </c>
      <c r="J74">
        <f>SQRT((表1_3[[#This Row],[column 3]]-$R$3)^2+(表1_3[[#This Row],[column 4]]-$S$3)^2)</f>
        <v>1659.79735748894</v>
      </c>
      <c r="K74">
        <v>2229.168357</v>
      </c>
      <c r="L74">
        <v>428.852935</v>
      </c>
      <c r="M74">
        <f>SQRT((表1_3[[#This Row],[column 6]]-$U$3)^2+(表1_3[[#This Row],[column 7]]-$V$3)^2)</f>
        <v>1193.81542405974</v>
      </c>
    </row>
    <row r="75" spans="1:13">
      <c r="A75">
        <v>894.8822356</v>
      </c>
      <c r="B75">
        <v>2778.995163</v>
      </c>
      <c r="C75">
        <v>2</v>
      </c>
      <c r="E75">
        <v>4476.816202</v>
      </c>
      <c r="F75">
        <v>2967.375295</v>
      </c>
      <c r="G75">
        <f>SQRT((表1_3[[#This Row],[column 13]]-$O$3)^2+(表1_3[[#This Row],[column 12]]-$P$3)^2)</f>
        <v>1661.53558010315</v>
      </c>
      <c r="H75">
        <v>2449.816408</v>
      </c>
      <c r="I75">
        <v>1849.064764</v>
      </c>
      <c r="J75">
        <f>SQRT((表1_3[[#This Row],[column 3]]-$R$3)^2+(表1_3[[#This Row],[column 4]]-$S$3)^2)</f>
        <v>720.871091227138</v>
      </c>
      <c r="K75">
        <v>3062.33572</v>
      </c>
      <c r="L75">
        <v>1508.451218</v>
      </c>
      <c r="M75">
        <f>SQRT((表1_3[[#This Row],[column 6]]-$U$3)^2+(表1_3[[#This Row],[column 7]]-$V$3)^2)</f>
        <v>652.665635099629</v>
      </c>
    </row>
    <row r="76" spans="1:13">
      <c r="A76">
        <v>1631.772177</v>
      </c>
      <c r="B76">
        <v>3100.862307</v>
      </c>
      <c r="C76">
        <v>2</v>
      </c>
      <c r="E76">
        <v>4088.55105</v>
      </c>
      <c r="F76">
        <v>3552.361363</v>
      </c>
      <c r="G76">
        <f>SQRT((表1_3[[#This Row],[column 13]]-$O$3)^2+(表1_3[[#This Row],[column 12]]-$P$3)^2)</f>
        <v>1224.95637860919</v>
      </c>
      <c r="H76">
        <v>2246.833871</v>
      </c>
      <c r="I76">
        <v>868.5888564</v>
      </c>
      <c r="J76">
        <f>SQRT((表1_3[[#This Row],[column 3]]-$R$3)^2+(表1_3[[#This Row],[column 4]]-$S$3)^2)</f>
        <v>1514.23631577624</v>
      </c>
      <c r="K76">
        <v>2000.206156</v>
      </c>
      <c r="L76">
        <v>1832.513675</v>
      </c>
      <c r="M76">
        <f>SQRT((表1_3[[#This Row],[column 6]]-$U$3)^2+(表1_3[[#This Row],[column 7]]-$V$3)^2)</f>
        <v>473.769304950328</v>
      </c>
    </row>
    <row r="77" spans="1:13">
      <c r="A77">
        <v>1695.159778</v>
      </c>
      <c r="B77">
        <v>3677.878421</v>
      </c>
      <c r="C77">
        <v>2</v>
      </c>
      <c r="E77">
        <v>2933.99091</v>
      </c>
      <c r="F77">
        <v>3290.784071</v>
      </c>
      <c r="G77">
        <f>SQRT((表1_3[[#This Row],[column 13]]-$O$3)^2+(表1_3[[#This Row],[column 12]]-$P$3)^2)</f>
        <v>126.259956814411</v>
      </c>
      <c r="H77">
        <v>2781.328208</v>
      </c>
      <c r="I77">
        <v>2417.651408</v>
      </c>
      <c r="J77">
        <f>SQRT((表1_3[[#This Row],[column 3]]-$R$3)^2+(表1_3[[#This Row],[column 4]]-$S$3)^2)</f>
        <v>853.087691491219</v>
      </c>
      <c r="K77">
        <v>2559.480061</v>
      </c>
      <c r="L77">
        <v>722.0561588</v>
      </c>
      <c r="M77">
        <f>SQRT((表1_3[[#This Row],[column 6]]-$U$3)^2+(表1_3[[#This Row],[column 7]]-$V$3)^2)</f>
        <v>897.044513411624</v>
      </c>
    </row>
    <row r="78" spans="1:13">
      <c r="A78">
        <v>1565.150705</v>
      </c>
      <c r="B78">
        <v>2851.485596</v>
      </c>
      <c r="C78">
        <v>2</v>
      </c>
      <c r="E78">
        <v>2978.325706</v>
      </c>
      <c r="F78">
        <v>4307.196093</v>
      </c>
      <c r="G78">
        <f>SQRT((表1_3[[#This Row],[column 13]]-$O$3)^2+(表1_3[[#This Row],[column 12]]-$P$3)^2)</f>
        <v>911.99998655691</v>
      </c>
      <c r="H78">
        <v>1999.516034</v>
      </c>
      <c r="I78">
        <v>536.5500621</v>
      </c>
      <c r="J78">
        <f>SQRT((表1_3[[#This Row],[column 3]]-$R$3)^2+(表1_3[[#This Row],[column 4]]-$S$3)^2)</f>
        <v>1814.25938936417</v>
      </c>
      <c r="K78">
        <v>3102.408486</v>
      </c>
      <c r="L78">
        <v>1098.331483</v>
      </c>
      <c r="M78">
        <f>SQRT((表1_3[[#This Row],[column 6]]-$U$3)^2+(表1_3[[#This Row],[column 7]]-$V$3)^2)</f>
        <v>853.773790965127</v>
      </c>
    </row>
    <row r="79" spans="1:13">
      <c r="A79">
        <v>1679.961152</v>
      </c>
      <c r="B79">
        <v>2877.803286</v>
      </c>
      <c r="C79">
        <v>2</v>
      </c>
      <c r="E79">
        <v>3446.40015</v>
      </c>
      <c r="F79">
        <v>3726.897321</v>
      </c>
      <c r="G79">
        <f>SQRT((表1_3[[#This Row],[column 13]]-$O$3)^2+(表1_3[[#This Row],[column 12]]-$P$3)^2)</f>
        <v>659.440777095946</v>
      </c>
      <c r="H79">
        <v>2095.54273</v>
      </c>
      <c r="I79">
        <v>1452.877623</v>
      </c>
      <c r="J79">
        <f>SQRT((表1_3[[#This Row],[column 3]]-$R$3)^2+(表1_3[[#This Row],[column 4]]-$S$3)^2)</f>
        <v>911.615153253253</v>
      </c>
      <c r="K79">
        <v>2259.216321</v>
      </c>
      <c r="L79">
        <v>814.2621367</v>
      </c>
      <c r="M79">
        <f>SQRT((表1_3[[#This Row],[column 6]]-$U$3)^2+(表1_3[[#This Row],[column 7]]-$V$3)^2)</f>
        <v>809.082088926229</v>
      </c>
    </row>
    <row r="80" spans="1:13">
      <c r="A80">
        <v>2205.20477</v>
      </c>
      <c r="B80">
        <v>1698.851205</v>
      </c>
      <c r="C80">
        <v>3</v>
      </c>
      <c r="E80">
        <v>3386.961246</v>
      </c>
      <c r="F80">
        <v>3665.808867</v>
      </c>
      <c r="G80">
        <f>SQRT((表1_3[[#This Row],[column 13]]-$O$3)^2+(表1_3[[#This Row],[column 12]]-$P$3)^2)</f>
        <v>578.079462697858</v>
      </c>
      <c r="H80">
        <v>2610.902562</v>
      </c>
      <c r="I80">
        <v>1718.538354</v>
      </c>
      <c r="J80">
        <f>SQRT((表1_3[[#This Row],[column 3]]-$R$3)^2+(表1_3[[#This Row],[column 4]]-$S$3)^2)</f>
        <v>927.60116807075</v>
      </c>
      <c r="K80">
        <v>1634.132237</v>
      </c>
      <c r="L80">
        <v>800.9366851</v>
      </c>
      <c r="M80">
        <f>SQRT((表1_3[[#This Row],[column 6]]-$U$3)^2+(表1_3[[#This Row],[column 7]]-$V$3)^2)</f>
        <v>1124.39380486152</v>
      </c>
    </row>
    <row r="81" spans="1:13">
      <c r="A81">
        <v>298.4988447</v>
      </c>
      <c r="B81">
        <v>2406.902193</v>
      </c>
      <c r="C81">
        <v>3</v>
      </c>
      <c r="E81">
        <v>3123.383644</v>
      </c>
      <c r="F81">
        <v>3163.800339</v>
      </c>
      <c r="G81">
        <f>SQRT((表1_3[[#This Row],[column 13]]-$O$3)^2+(表1_3[[#This Row],[column 12]]-$P$3)^2)</f>
        <v>345.149804848081</v>
      </c>
      <c r="H81">
        <v>2036.738988</v>
      </c>
      <c r="I81">
        <v>721.5813029</v>
      </c>
      <c r="J81">
        <f>SQRT((表1_3[[#This Row],[column 3]]-$R$3)^2+(表1_3[[#This Row],[column 4]]-$S$3)^2)</f>
        <v>1631.36525597235</v>
      </c>
      <c r="K81">
        <v>2395.179154</v>
      </c>
      <c r="L81">
        <v>1696.56154</v>
      </c>
      <c r="M81">
        <f>SQRT((表1_3[[#This Row],[column 6]]-$U$3)^2+(表1_3[[#This Row],[column 7]]-$V$3)^2)</f>
        <v>91.5113137939837</v>
      </c>
    </row>
    <row r="82" spans="1:13">
      <c r="A82">
        <v>1793.554745</v>
      </c>
      <c r="B82">
        <v>3076.669629</v>
      </c>
      <c r="C82">
        <v>1</v>
      </c>
      <c r="E82">
        <v>2342.348011</v>
      </c>
      <c r="F82">
        <v>3672.818061</v>
      </c>
      <c r="G82">
        <f>SQRT((表1_3[[#This Row],[column 13]]-$O$3)^2+(表1_3[[#This Row],[column 12]]-$P$3)^2)</f>
        <v>596.029891042737</v>
      </c>
      <c r="H82">
        <v>1699.3196</v>
      </c>
      <c r="I82">
        <v>1331.58007</v>
      </c>
      <c r="J82">
        <f>SQRT((表1_3[[#This Row],[column 3]]-$R$3)^2+(表1_3[[#This Row],[column 4]]-$S$3)^2)</f>
        <v>1043.95853190529</v>
      </c>
      <c r="K82">
        <v>2124.191436</v>
      </c>
      <c r="L82">
        <v>941.675673</v>
      </c>
      <c r="M82">
        <f>SQRT((表1_3[[#This Row],[column 6]]-$U$3)^2+(表1_3[[#This Row],[column 7]]-$V$3)^2)</f>
        <v>727.707399706888</v>
      </c>
    </row>
    <row r="83" spans="1:13">
      <c r="A83">
        <v>2074.708925</v>
      </c>
      <c r="B83">
        <v>2001.981284</v>
      </c>
      <c r="C83">
        <v>3</v>
      </c>
      <c r="E83">
        <v>3419.117557</v>
      </c>
      <c r="F83">
        <v>3379.247488</v>
      </c>
      <c r="G83">
        <f>SQRT((表1_3[[#This Row],[column 13]]-$O$3)^2+(表1_3[[#This Row],[column 12]]-$P$3)^2)</f>
        <v>546.618612214795</v>
      </c>
      <c r="H83">
        <v>1832.728959</v>
      </c>
      <c r="I83">
        <v>1738.088188</v>
      </c>
      <c r="J83">
        <f>SQRT((表1_3[[#This Row],[column 3]]-$R$3)^2+(表1_3[[#This Row],[column 4]]-$S$3)^2)</f>
        <v>619.267281328499</v>
      </c>
      <c r="K83">
        <v>3359.619987</v>
      </c>
      <c r="L83">
        <v>2142.769735</v>
      </c>
      <c r="M83">
        <f>SQRT((表1_3[[#This Row],[column 6]]-$U$3)^2+(表1_3[[#This Row],[column 7]]-$V$3)^2)</f>
        <v>1083.63481976062</v>
      </c>
    </row>
    <row r="84" spans="1:13">
      <c r="A84">
        <v>1666.891482</v>
      </c>
      <c r="B84">
        <v>3279.771527</v>
      </c>
      <c r="C84">
        <v>2</v>
      </c>
      <c r="E84">
        <v>3808.257659</v>
      </c>
      <c r="F84">
        <v>3414.907419</v>
      </c>
      <c r="G84">
        <f>SQRT((表1_3[[#This Row],[column 13]]-$O$3)^2+(表1_3[[#This Row],[column 12]]-$P$3)^2)</f>
        <v>935.412400232373</v>
      </c>
      <c r="H84">
        <v>2323.993015</v>
      </c>
      <c r="I84">
        <v>1123.391865</v>
      </c>
      <c r="J84">
        <f>SQRT((表1_3[[#This Row],[column 3]]-$R$3)^2+(表1_3[[#This Row],[column 4]]-$S$3)^2)</f>
        <v>1287.57352523927</v>
      </c>
      <c r="K84">
        <v>2067.457319</v>
      </c>
      <c r="L84">
        <v>848.3780939</v>
      </c>
      <c r="M84">
        <f>SQRT((表1_3[[#This Row],[column 6]]-$U$3)^2+(表1_3[[#This Row],[column 7]]-$V$3)^2)</f>
        <v>836.076374078394</v>
      </c>
    </row>
    <row r="85" spans="1:13">
      <c r="A85">
        <v>1056.470125</v>
      </c>
      <c r="B85">
        <v>3714.90588</v>
      </c>
      <c r="C85">
        <v>2</v>
      </c>
      <c r="E85">
        <v>3093.756208</v>
      </c>
      <c r="F85">
        <v>3517.9108</v>
      </c>
      <c r="G85">
        <f>SQRT((表1_3[[#This Row],[column 13]]-$O$3)^2+(表1_3[[#This Row],[column 12]]-$P$3)^2)</f>
        <v>249.709581963157</v>
      </c>
      <c r="H85">
        <v>2481.957288</v>
      </c>
      <c r="I85">
        <v>1484.726568</v>
      </c>
      <c r="J85">
        <f>SQRT((表1_3[[#This Row],[column 3]]-$R$3)^2+(表1_3[[#This Row],[column 4]]-$S$3)^2)</f>
        <v>1025.40168002665</v>
      </c>
      <c r="K85">
        <v>2734.860724</v>
      </c>
      <c r="L85">
        <v>1858.883379</v>
      </c>
      <c r="M85">
        <f>SQRT((表1_3[[#This Row],[column 6]]-$U$3)^2+(表1_3[[#This Row],[column 7]]-$V$3)^2)</f>
        <v>404.881694263482</v>
      </c>
    </row>
    <row r="86" spans="1:13">
      <c r="A86">
        <v>1033.160746</v>
      </c>
      <c r="B86">
        <v>2992.908765</v>
      </c>
      <c r="C86">
        <v>2</v>
      </c>
      <c r="E86">
        <v>2934.280396</v>
      </c>
      <c r="F86">
        <v>4096.781971</v>
      </c>
      <c r="G86">
        <f>SQRT((表1_3[[#This Row],[column 13]]-$O$3)^2+(表1_3[[#This Row],[column 12]]-$P$3)^2)</f>
        <v>698.176465130893</v>
      </c>
      <c r="H86">
        <v>3116.122255</v>
      </c>
      <c r="I86">
        <v>1601.178855</v>
      </c>
      <c r="J86">
        <f>SQRT((表1_3[[#This Row],[column 3]]-$R$3)^2+(表1_3[[#This Row],[column 4]]-$S$3)^2)</f>
        <v>1401.64216646772</v>
      </c>
      <c r="K86">
        <v>3771.087779</v>
      </c>
      <c r="L86">
        <v>1765.064175</v>
      </c>
      <c r="M86">
        <f>SQRT((表1_3[[#This Row],[column 6]]-$U$3)^2+(表1_3[[#This Row],[column 7]]-$V$3)^2)</f>
        <v>1362.92724963245</v>
      </c>
    </row>
    <row r="87" spans="1:13">
      <c r="A87">
        <v>1981.649258</v>
      </c>
      <c r="B87">
        <v>2770.546807</v>
      </c>
      <c r="C87">
        <v>2</v>
      </c>
      <c r="E87">
        <v>2161.470226</v>
      </c>
      <c r="F87">
        <v>4181.631079</v>
      </c>
      <c r="G87">
        <f>SQRT((表1_3[[#This Row],[column 13]]-$O$3)^2+(表1_3[[#This Row],[column 12]]-$P$3)^2)</f>
        <v>1055.98484105742</v>
      </c>
      <c r="H87">
        <v>3257.734911</v>
      </c>
      <c r="I87">
        <v>1134.006036</v>
      </c>
      <c r="J87">
        <f>SQRT((表1_3[[#This Row],[column 3]]-$R$3)^2+(表1_3[[#This Row],[column 4]]-$S$3)^2)</f>
        <v>1799.38190068784</v>
      </c>
      <c r="K87">
        <v>2348.708894</v>
      </c>
      <c r="L87">
        <v>1921.323648</v>
      </c>
      <c r="M87">
        <f>SQRT((表1_3[[#This Row],[column 6]]-$U$3)^2+(表1_3[[#This Row],[column 7]]-$V$3)^2)</f>
        <v>320.974963643003</v>
      </c>
    </row>
    <row r="88" spans="1:13">
      <c r="A88">
        <v>797.9380921</v>
      </c>
      <c r="B88">
        <v>3011.218669</v>
      </c>
      <c r="C88">
        <v>2</v>
      </c>
      <c r="E88">
        <v>3038.570591</v>
      </c>
      <c r="F88">
        <v>3280.456644</v>
      </c>
      <c r="G88">
        <f>SQRT((表1_3[[#This Row],[column 13]]-$O$3)^2+(表1_3[[#This Row],[column 12]]-$P$3)^2)</f>
        <v>205.027885027963</v>
      </c>
      <c r="H88">
        <v>3169.65729</v>
      </c>
      <c r="I88">
        <v>1421.868916</v>
      </c>
      <c r="J88">
        <f>SQRT((表1_3[[#This Row],[column 3]]-$R$3)^2+(表1_3[[#This Row],[column 4]]-$S$3)^2)</f>
        <v>1547.54044142798</v>
      </c>
      <c r="K88">
        <v>2037.32496</v>
      </c>
      <c r="L88">
        <v>1686.700903</v>
      </c>
      <c r="M88">
        <f>SQRT((表1_3[[#This Row],[column 6]]-$U$3)^2+(表1_3[[#This Row],[column 7]]-$V$3)^2)</f>
        <v>388.059020285758</v>
      </c>
    </row>
    <row r="89" spans="1:13">
      <c r="A89">
        <v>1869.553881</v>
      </c>
      <c r="B89">
        <v>2289.709737</v>
      </c>
      <c r="C89">
        <v>3</v>
      </c>
      <c r="E89">
        <v>2946.180923</v>
      </c>
      <c r="F89">
        <v>3970.829762</v>
      </c>
      <c r="G89">
        <f>SQRT((表1_3[[#This Row],[column 13]]-$O$3)^2+(表1_3[[#This Row],[column 12]]-$P$3)^2)</f>
        <v>574.214331569159</v>
      </c>
      <c r="H89">
        <v>2187.03044</v>
      </c>
      <c r="I89">
        <v>1722.180491</v>
      </c>
      <c r="J89">
        <f>SQRT((表1_3[[#This Row],[column 3]]-$R$3)^2+(表1_3[[#This Row],[column 4]]-$S$3)^2)</f>
        <v>677.581181240367</v>
      </c>
      <c r="K89">
        <v>3015.848566</v>
      </c>
      <c r="L89">
        <v>1339.294145</v>
      </c>
      <c r="M89">
        <f>SQRT((表1_3[[#This Row],[column 6]]-$U$3)^2+(表1_3[[#This Row],[column 7]]-$V$3)^2)</f>
        <v>656.02540185439</v>
      </c>
    </row>
    <row r="90" spans="1:13">
      <c r="A90">
        <v>824.0417382</v>
      </c>
      <c r="B90">
        <v>3246.737268</v>
      </c>
      <c r="C90">
        <v>2</v>
      </c>
      <c r="E90">
        <v>3177.67892</v>
      </c>
      <c r="F90">
        <v>2966.64699</v>
      </c>
      <c r="G90">
        <f>SQRT((表1_3[[#This Row],[column 13]]-$O$3)^2+(表1_3[[#This Row],[column 12]]-$P$3)^2)</f>
        <v>530.839750150241</v>
      </c>
      <c r="K90">
        <v>2597.054268</v>
      </c>
      <c r="L90">
        <v>936.6124192</v>
      </c>
      <c r="M90">
        <f>SQRT((表1_3[[#This Row],[column 6]]-$U$3)^2+(表1_3[[#This Row],[column 7]]-$V$3)^2)</f>
        <v>694.807120183084</v>
      </c>
    </row>
    <row r="91" spans="1:13">
      <c r="A91">
        <v>1640.171936</v>
      </c>
      <c r="B91">
        <v>2822.080244</v>
      </c>
      <c r="C91">
        <v>2</v>
      </c>
      <c r="E91">
        <v>2323.332916</v>
      </c>
      <c r="F91">
        <v>4119.192326</v>
      </c>
      <c r="G91">
        <f>SQRT((表1_3[[#This Row],[column 13]]-$O$3)^2+(表1_3[[#This Row],[column 12]]-$P$3)^2)</f>
        <v>904.120990047923</v>
      </c>
      <c r="K91">
        <v>2401.246302</v>
      </c>
      <c r="L91">
        <v>445.9104469</v>
      </c>
      <c r="M91">
        <f>SQRT((表1_3[[#This Row],[column 6]]-$U$3)^2+(表1_3[[#This Row],[column 7]]-$V$3)^2)</f>
        <v>1161.9564269184</v>
      </c>
    </row>
    <row r="92" spans="1:13">
      <c r="A92">
        <v>1161.751038</v>
      </c>
      <c r="B92">
        <v>3543.631599</v>
      </c>
      <c r="C92">
        <v>1</v>
      </c>
      <c r="E92">
        <v>3624.115847</v>
      </c>
      <c r="F92">
        <v>3477.597749</v>
      </c>
      <c r="G92">
        <f>SQRT((表1_3[[#This Row],[column 13]]-$O$3)^2+(表1_3[[#This Row],[column 12]]-$P$3)^2)</f>
        <v>755.036080167741</v>
      </c>
      <c r="K92">
        <v>2143.4317</v>
      </c>
      <c r="L92">
        <v>818.3570704</v>
      </c>
      <c r="M92">
        <f>SQRT((表1_3[[#This Row],[column 6]]-$U$3)^2+(表1_3[[#This Row],[column 7]]-$V$3)^2)</f>
        <v>835.546664544607</v>
      </c>
    </row>
    <row r="93" spans="1:13">
      <c r="A93">
        <v>1239.275819</v>
      </c>
      <c r="B93">
        <v>2335.426501</v>
      </c>
      <c r="C93">
        <v>2</v>
      </c>
      <c r="E93">
        <v>3581.406349</v>
      </c>
      <c r="F93">
        <v>3138.4463</v>
      </c>
      <c r="G93">
        <f>SQRT((表1_3[[#This Row],[column 13]]-$O$3)^2+(表1_3[[#This Row],[column 12]]-$P$3)^2)</f>
        <v>755.654254663266</v>
      </c>
      <c r="K93">
        <v>3013.356939</v>
      </c>
      <c r="L93">
        <v>954.2700583</v>
      </c>
      <c r="M93">
        <f>SQRT((表1_3[[#This Row],[column 6]]-$U$3)^2+(表1_3[[#This Row],[column 7]]-$V$3)^2)</f>
        <v>884.514033410754</v>
      </c>
    </row>
    <row r="94" spans="1:13">
      <c r="A94">
        <v>2284.052449</v>
      </c>
      <c r="B94">
        <v>3520.713063</v>
      </c>
      <c r="C94">
        <v>2</v>
      </c>
      <c r="E94">
        <v>3711.523111</v>
      </c>
      <c r="F94">
        <v>4098.387323</v>
      </c>
      <c r="G94">
        <f>SQRT((表1_3[[#This Row],[column 13]]-$O$3)^2+(表1_3[[#This Row],[column 12]]-$P$3)^2)</f>
        <v>1090.47624454941</v>
      </c>
      <c r="K94">
        <v>2697.74083</v>
      </c>
      <c r="L94">
        <v>733.2918285</v>
      </c>
      <c r="M94">
        <f>SQRT((表1_3[[#This Row],[column 6]]-$U$3)^2+(表1_3[[#This Row],[column 7]]-$V$3)^2)</f>
        <v>918.342341350092</v>
      </c>
    </row>
    <row r="95" spans="1:13">
      <c r="A95">
        <v>1140.009074</v>
      </c>
      <c r="B95">
        <v>2590.404072</v>
      </c>
      <c r="C95">
        <v>3</v>
      </c>
      <c r="E95">
        <v>3313.121893</v>
      </c>
      <c r="F95">
        <v>3324.563381</v>
      </c>
      <c r="G95">
        <f>SQRT((表1_3[[#This Row],[column 13]]-$O$3)^2+(表1_3[[#This Row],[column 12]]-$P$3)^2)</f>
        <v>446.817306633164</v>
      </c>
      <c r="K95">
        <v>2861.926906</v>
      </c>
      <c r="L95">
        <v>1310.647447</v>
      </c>
      <c r="M95">
        <f>SQRT((表1_3[[#This Row],[column 6]]-$U$3)^2+(表1_3[[#This Row],[column 7]]-$V$3)^2)</f>
        <v>534.78432096405</v>
      </c>
    </row>
    <row r="96" spans="1:13">
      <c r="A96">
        <v>1018.668855</v>
      </c>
      <c r="B96">
        <v>2850.612732</v>
      </c>
      <c r="C96">
        <v>1</v>
      </c>
      <c r="E96">
        <v>3524.863867</v>
      </c>
      <c r="F96">
        <v>3493.074279</v>
      </c>
      <c r="G96">
        <f>SQRT((表1_3[[#This Row],[column 13]]-$O$3)^2+(表1_3[[#This Row],[column 12]]-$P$3)^2)</f>
        <v>658.34709838723</v>
      </c>
      <c r="K96">
        <v>3325.14028</v>
      </c>
      <c r="L96">
        <v>522.2821095</v>
      </c>
      <c r="M96">
        <f>SQRT((表1_3[[#This Row],[column 6]]-$U$3)^2+(表1_3[[#This Row],[column 7]]-$V$3)^2)</f>
        <v>1415.09167906782</v>
      </c>
    </row>
    <row r="97" spans="1:13">
      <c r="A97">
        <v>1828.389868</v>
      </c>
      <c r="B97">
        <v>2402.794055</v>
      </c>
      <c r="C97">
        <v>2</v>
      </c>
      <c r="E97">
        <v>2373.623594</v>
      </c>
      <c r="F97">
        <v>3800.776743</v>
      </c>
      <c r="G97">
        <f>SQRT((表1_3[[#This Row],[column 13]]-$O$3)^2+(表1_3[[#This Row],[column 12]]-$P$3)^2)</f>
        <v>639.451891041129</v>
      </c>
      <c r="K97">
        <v>2523.767096</v>
      </c>
      <c r="L97">
        <v>1349.437905</v>
      </c>
      <c r="M97">
        <f>SQRT((表1_3[[#This Row],[column 6]]-$U$3)^2+(表1_3[[#This Row],[column 7]]-$V$3)^2)</f>
        <v>279.410558683102</v>
      </c>
    </row>
    <row r="98" spans="1:13">
      <c r="A98">
        <v>2431.420181</v>
      </c>
      <c r="B98">
        <v>3119.957693</v>
      </c>
      <c r="C98">
        <v>1</v>
      </c>
      <c r="E98">
        <v>3534.714989</v>
      </c>
      <c r="F98">
        <v>4070.519926</v>
      </c>
      <c r="G98">
        <f>SQRT((表1_3[[#This Row],[column 13]]-$O$3)^2+(表1_3[[#This Row],[column 12]]-$P$3)^2)</f>
        <v>941.16378267693</v>
      </c>
      <c r="K98">
        <v>2525.778826</v>
      </c>
      <c r="L98">
        <v>1308.223635</v>
      </c>
      <c r="M98">
        <f>SQRT((表1_3[[#This Row],[column 6]]-$U$3)^2+(表1_3[[#This Row],[column 7]]-$V$3)^2)</f>
        <v>318.581590384895</v>
      </c>
    </row>
    <row r="99" spans="1:13">
      <c r="A99">
        <v>2300.836941</v>
      </c>
      <c r="B99">
        <v>3025.653574</v>
      </c>
      <c r="C99">
        <v>3</v>
      </c>
      <c r="E99">
        <v>3115.510941</v>
      </c>
      <c r="F99">
        <v>4247.444341</v>
      </c>
      <c r="G99">
        <f>SQRT((表1_3[[#This Row],[column 13]]-$O$3)^2+(表1_3[[#This Row],[column 12]]-$P$3)^2)</f>
        <v>880.221822559797</v>
      </c>
      <c r="M99">
        <f>SQRT((表1_3[[#This Row],[column 6]]-$U$3)^2+(表1_3[[#This Row],[column 7]]-$V$3)^2)</f>
        <v>2903.11395651237</v>
      </c>
    </row>
    <row r="100" spans="1:13">
      <c r="A100">
        <v>928.69892</v>
      </c>
      <c r="B100">
        <v>3222.267643</v>
      </c>
      <c r="C100">
        <v>2</v>
      </c>
      <c r="E100">
        <v>2637.833079</v>
      </c>
      <c r="F100">
        <v>3111.074953</v>
      </c>
      <c r="G100">
        <f>SQRT((表1_3[[#This Row],[column 13]]-$O$3)^2+(表1_3[[#This Row],[column 12]]-$P$3)^2)</f>
        <v>373.511301093812</v>
      </c>
      <c r="M100">
        <f>SQRT((表1_3[[#This Row],[column 6]]-$U$3)^2+(表1_3[[#This Row],[column 7]]-$V$3)^2)</f>
        <v>2903.11395651237</v>
      </c>
    </row>
    <row r="101" spans="1:13">
      <c r="A101">
        <v>1228.58711</v>
      </c>
      <c r="B101">
        <v>2978.15569</v>
      </c>
      <c r="C101">
        <v>1</v>
      </c>
      <c r="E101">
        <v>3893.719742</v>
      </c>
      <c r="F101">
        <v>3348.841297</v>
      </c>
      <c r="G101">
        <f>SQRT((表1_3[[#This Row],[column 13]]-$O$3)^2+(表1_3[[#This Row],[column 12]]-$P$3)^2)</f>
        <v>1022.12289717017</v>
      </c>
      <c r="M101">
        <f>SQRT((表1_3[[#This Row],[column 6]]-$U$3)^2+(表1_3[[#This Row],[column 7]]-$V$3)^2)</f>
        <v>2903.11395651237</v>
      </c>
    </row>
    <row r="102" spans="1:13">
      <c r="A102">
        <v>3262.420448</v>
      </c>
      <c r="B102">
        <v>4034.236366</v>
      </c>
      <c r="C102">
        <v>1</v>
      </c>
      <c r="E102">
        <v>3107.764235</v>
      </c>
      <c r="F102">
        <v>4427.970879</v>
      </c>
      <c r="G102">
        <f>SQRT((表1_3[[#This Row],[column 13]]-$O$3)^2+(表1_3[[#This Row],[column 12]]-$P$3)^2)</f>
        <v>1053.17772993757</v>
      </c>
      <c r="M102">
        <f>SQRT((表1_3[[#This Row],[column 6]]-$U$3)^2+(表1_3[[#This Row],[column 7]]-$V$3)^2)</f>
        <v>2903.11395651237</v>
      </c>
    </row>
    <row r="103" spans="1:13">
      <c r="A103">
        <v>2409.113421</v>
      </c>
      <c r="B103">
        <v>3640.04686</v>
      </c>
      <c r="C103">
        <v>1</v>
      </c>
      <c r="E103">
        <v>3438.90882</v>
      </c>
      <c r="F103">
        <v>2591.573376</v>
      </c>
      <c r="G103">
        <f>SQRT((表1_3[[#This Row],[column 13]]-$O$3)^2+(表1_3[[#This Row],[column 12]]-$P$3)^2)</f>
        <v>987.917639984997</v>
      </c>
      <c r="M103">
        <f>SQRT((表1_3[[#This Row],[column 6]]-$U$3)^2+(表1_3[[#This Row],[column 7]]-$V$3)^2)</f>
        <v>2903.11395651237</v>
      </c>
    </row>
    <row r="104" spans="1:13">
      <c r="A104">
        <v>2627.907353</v>
      </c>
      <c r="B104">
        <v>3089.123995</v>
      </c>
      <c r="C104">
        <v>1</v>
      </c>
      <c r="E104">
        <v>3642.47542</v>
      </c>
      <c r="F104">
        <v>3234.952546</v>
      </c>
      <c r="G104">
        <f>SQRT((表1_3[[#This Row],[column 13]]-$O$3)^2+(表1_3[[#This Row],[column 12]]-$P$3)^2)</f>
        <v>787.306474799702</v>
      </c>
      <c r="M104">
        <f>SQRT((表1_3[[#This Row],[column 6]]-$U$3)^2+(表1_3[[#This Row],[column 7]]-$V$3)^2)</f>
        <v>2903.11395651237</v>
      </c>
    </row>
    <row r="105" spans="1:13">
      <c r="A105">
        <v>2680.017687</v>
      </c>
      <c r="B105">
        <v>3384.378626</v>
      </c>
      <c r="C105">
        <v>1</v>
      </c>
      <c r="E105">
        <v>3484.376508</v>
      </c>
      <c r="F105">
        <v>4328.004246</v>
      </c>
      <c r="G105">
        <f>SQRT((表1_3[[#This Row],[column 13]]-$O$3)^2+(表1_3[[#This Row],[column 12]]-$P$3)^2)</f>
        <v>1110.23467671324</v>
      </c>
      <c r="M105">
        <f>SQRT((表1_3[[#This Row],[column 6]]-$U$3)^2+(表1_3[[#This Row],[column 7]]-$V$3)^2)</f>
        <v>2903.11395651237</v>
      </c>
    </row>
    <row r="106" spans="1:13">
      <c r="A106">
        <v>3254.19129</v>
      </c>
      <c r="B106">
        <v>3255.340794</v>
      </c>
      <c r="C106">
        <v>1</v>
      </c>
      <c r="E106">
        <v>3124.56662</v>
      </c>
      <c r="F106">
        <v>3305.07695</v>
      </c>
      <c r="G106">
        <f>SQRT((表1_3[[#This Row],[column 13]]-$O$3)^2+(表1_3[[#This Row],[column 12]]-$P$3)^2)</f>
        <v>269.395051741466</v>
      </c>
      <c r="M106">
        <f>SQRT((表1_3[[#This Row],[column 6]]-$U$3)^2+(表1_3[[#This Row],[column 7]]-$V$3)^2)</f>
        <v>2903.11395651237</v>
      </c>
    </row>
    <row r="107" spans="1:7">
      <c r="A107">
        <v>3906.762728</v>
      </c>
      <c r="B107">
        <v>3444.483427</v>
      </c>
      <c r="C107">
        <v>3</v>
      </c>
      <c r="E107">
        <v>3828.817418</v>
      </c>
      <c r="F107">
        <v>2782.14955</v>
      </c>
      <c r="G107">
        <f>SQRT((表1_3[[#This Row],[column 13]]-$O$3)^2+(表1_3[[#This Row],[column 12]]-$P$3)^2)</f>
        <v>1138.87976715466</v>
      </c>
    </row>
    <row r="108" spans="1:7">
      <c r="A108">
        <v>2845.736413</v>
      </c>
      <c r="B108">
        <v>2845.633298</v>
      </c>
      <c r="C108">
        <v>1</v>
      </c>
      <c r="E108">
        <v>2910.076569</v>
      </c>
      <c r="F108">
        <v>2773.022022</v>
      </c>
      <c r="G108">
        <f>SQRT((表1_3[[#This Row],[column 13]]-$O$3)^2+(表1_3[[#This Row],[column 12]]-$P$3)^2)</f>
        <v>629.379291336063</v>
      </c>
    </row>
    <row r="109" spans="1:7">
      <c r="A109">
        <v>2553.323531</v>
      </c>
      <c r="B109">
        <v>3347.107928</v>
      </c>
      <c r="C109">
        <v>1</v>
      </c>
      <c r="E109">
        <v>3042.800354</v>
      </c>
      <c r="F109">
        <v>2827.666066</v>
      </c>
      <c r="G109">
        <f>SQRT((表1_3[[#This Row],[column 13]]-$O$3)^2+(表1_3[[#This Row],[column 12]]-$P$3)^2)</f>
        <v>598.258079843733</v>
      </c>
    </row>
    <row r="110" spans="1:7">
      <c r="A110">
        <v>2640.126017</v>
      </c>
      <c r="B110">
        <v>3049.174636</v>
      </c>
      <c r="C110">
        <v>2</v>
      </c>
      <c r="E110">
        <v>2969.858486</v>
      </c>
      <c r="F110">
        <v>3308.825654</v>
      </c>
      <c r="G110">
        <f>SQRT((表1_3[[#This Row],[column 13]]-$O$3)^2+(表1_3[[#This Row],[column 12]]-$P$3)^2)</f>
        <v>133.958245750926</v>
      </c>
    </row>
    <row r="111" spans="1:7">
      <c r="A111">
        <v>3275.402105</v>
      </c>
      <c r="B111">
        <v>3489.633676</v>
      </c>
      <c r="C111">
        <v>1</v>
      </c>
      <c r="E111">
        <v>3358.798186</v>
      </c>
      <c r="F111">
        <v>3992.587098</v>
      </c>
      <c r="G111">
        <f>SQRT((表1_3[[#This Row],[column 13]]-$O$3)^2+(表1_3[[#This Row],[column 12]]-$P$3)^2)</f>
        <v>765.289926327497</v>
      </c>
    </row>
    <row r="112" spans="1:7">
      <c r="A112">
        <v>2837.426826</v>
      </c>
      <c r="B112">
        <v>3726.921641</v>
      </c>
      <c r="C112">
        <v>1</v>
      </c>
      <c r="E112">
        <v>3084.588678</v>
      </c>
      <c r="F112">
        <v>4482.045251</v>
      </c>
      <c r="G112">
        <f>SQRT((表1_3[[#This Row],[column 13]]-$O$3)^2+(表1_3[[#This Row],[column 12]]-$P$3)^2)</f>
        <v>1101.26878212983</v>
      </c>
    </row>
    <row r="113" spans="1:7">
      <c r="A113">
        <v>2680.727551</v>
      </c>
      <c r="B113">
        <v>3993.984475</v>
      </c>
      <c r="C113">
        <v>1</v>
      </c>
      <c r="E113">
        <v>3370.729669</v>
      </c>
      <c r="F113">
        <v>2225.607031</v>
      </c>
      <c r="G113">
        <f>SQRT((表1_3[[#This Row],[column 13]]-$O$3)^2+(表1_3[[#This Row],[column 12]]-$P$3)^2)</f>
        <v>1276.73649527813</v>
      </c>
    </row>
    <row r="114" spans="1:7">
      <c r="A114">
        <v>2102.4514</v>
      </c>
      <c r="B114">
        <v>3952.268438</v>
      </c>
      <c r="C114">
        <v>1</v>
      </c>
      <c r="E114">
        <v>2671.810588</v>
      </c>
      <c r="F114">
        <v>3194.533563</v>
      </c>
      <c r="G114">
        <f>SQRT((表1_3[[#This Row],[column 13]]-$O$3)^2+(表1_3[[#This Row],[column 12]]-$P$3)^2)</f>
        <v>288.459936884625</v>
      </c>
    </row>
    <row r="115" spans="1:7">
      <c r="A115">
        <v>3240.116892</v>
      </c>
      <c r="B115">
        <v>3798.822736</v>
      </c>
      <c r="C115">
        <v>1</v>
      </c>
      <c r="E115">
        <v>3523.06826</v>
      </c>
      <c r="F115">
        <v>1323.149317</v>
      </c>
      <c r="G115">
        <f>SQRT((表1_3[[#This Row],[column 13]]-$O$3)^2+(表1_3[[#This Row],[column 12]]-$P$3)^2)</f>
        <v>2177.47383543492</v>
      </c>
    </row>
    <row r="116" spans="1:7">
      <c r="A116">
        <v>3000.541821</v>
      </c>
      <c r="B116">
        <v>2880.276011</v>
      </c>
      <c r="C116">
        <v>1</v>
      </c>
      <c r="E116">
        <v>3534.734025</v>
      </c>
      <c r="F116">
        <v>1693.061358</v>
      </c>
      <c r="G116">
        <f>SQRT((表1_3[[#This Row],[column 13]]-$O$3)^2+(表1_3[[#This Row],[column 12]]-$P$3)^2)</f>
        <v>1831.95581152963</v>
      </c>
    </row>
    <row r="117" spans="1:3">
      <c r="A117">
        <v>3130.663092</v>
      </c>
      <c r="B117">
        <v>3473.98644</v>
      </c>
      <c r="C117">
        <v>1</v>
      </c>
    </row>
    <row r="118" spans="1:3">
      <c r="A118">
        <v>3147.031389</v>
      </c>
      <c r="B118">
        <v>3372.371211</v>
      </c>
      <c r="C118">
        <v>1</v>
      </c>
    </row>
    <row r="119" spans="1:3">
      <c r="A119">
        <v>2513.419818</v>
      </c>
      <c r="B119">
        <v>3721.933851</v>
      </c>
      <c r="C119">
        <v>1</v>
      </c>
    </row>
    <row r="120" spans="1:3">
      <c r="A120">
        <v>3037.349981</v>
      </c>
      <c r="B120">
        <v>3597.139391</v>
      </c>
      <c r="C120">
        <v>1</v>
      </c>
    </row>
    <row r="121" spans="1:3">
      <c r="A121">
        <v>3548.548042</v>
      </c>
      <c r="B121">
        <v>2871.97261</v>
      </c>
      <c r="C121">
        <v>3</v>
      </c>
    </row>
    <row r="122" spans="1:3">
      <c r="A122">
        <v>3177.366626</v>
      </c>
      <c r="B122">
        <v>3865.227702</v>
      </c>
      <c r="C122">
        <v>1</v>
      </c>
    </row>
    <row r="123" spans="1:3">
      <c r="A123">
        <v>3649.289042</v>
      </c>
      <c r="B123">
        <v>3998.770531</v>
      </c>
      <c r="C123">
        <v>1</v>
      </c>
    </row>
    <row r="124" spans="1:3">
      <c r="A124">
        <v>3383.074456</v>
      </c>
      <c r="B124">
        <v>3707.107417</v>
      </c>
      <c r="C124">
        <v>1</v>
      </c>
    </row>
    <row r="125" spans="1:3">
      <c r="A125">
        <v>3388.269381</v>
      </c>
      <c r="B125">
        <v>2480.928198</v>
      </c>
      <c r="C125">
        <v>3</v>
      </c>
    </row>
    <row r="126" spans="1:3">
      <c r="A126">
        <v>3799.292206</v>
      </c>
      <c r="B126">
        <v>2631.536528</v>
      </c>
      <c r="C126">
        <v>1</v>
      </c>
    </row>
    <row r="127" spans="1:3">
      <c r="A127">
        <v>3228.486414</v>
      </c>
      <c r="B127">
        <v>3125.318303</v>
      </c>
      <c r="C127">
        <v>1</v>
      </c>
    </row>
    <row r="128" spans="1:3">
      <c r="A128">
        <v>3563.522184</v>
      </c>
      <c r="B128">
        <v>2862.019758</v>
      </c>
      <c r="C128">
        <v>1</v>
      </c>
    </row>
    <row r="129" spans="1:3">
      <c r="A129">
        <v>3899.846297</v>
      </c>
      <c r="B129">
        <v>3219.558517</v>
      </c>
      <c r="C129">
        <v>2</v>
      </c>
    </row>
    <row r="130" spans="1:3">
      <c r="A130">
        <v>3320.987206</v>
      </c>
      <c r="B130">
        <v>4383.592888</v>
      </c>
      <c r="C130">
        <v>1</v>
      </c>
    </row>
    <row r="131" spans="1:3">
      <c r="A131">
        <v>2454.06887</v>
      </c>
      <c r="B131">
        <v>3183.982988</v>
      </c>
      <c r="C131">
        <v>1</v>
      </c>
    </row>
    <row r="132" spans="1:3">
      <c r="A132">
        <v>3461.527383</v>
      </c>
      <c r="B132">
        <v>4021.415523</v>
      </c>
      <c r="C132">
        <v>1</v>
      </c>
    </row>
    <row r="133" spans="1:3">
      <c r="A133">
        <v>3107.268269</v>
      </c>
      <c r="B133">
        <v>4317.422157</v>
      </c>
      <c r="C133">
        <v>1</v>
      </c>
    </row>
    <row r="134" spans="1:3">
      <c r="A134">
        <v>3308.417323</v>
      </c>
      <c r="B134">
        <v>2992.094866</v>
      </c>
      <c r="C134">
        <v>2</v>
      </c>
    </row>
    <row r="135" spans="1:3">
      <c r="A135">
        <v>2978.051703</v>
      </c>
      <c r="B135">
        <v>3367.394802</v>
      </c>
      <c r="C135">
        <v>1</v>
      </c>
    </row>
    <row r="136" spans="1:3">
      <c r="A136">
        <v>3743.692965</v>
      </c>
      <c r="B136">
        <v>2969.357061</v>
      </c>
      <c r="C136">
        <v>1</v>
      </c>
    </row>
    <row r="137" spans="1:3">
      <c r="A137">
        <v>2001.03724</v>
      </c>
      <c r="B137">
        <v>3787.033306</v>
      </c>
      <c r="C137">
        <v>1</v>
      </c>
    </row>
    <row r="138" spans="1:3">
      <c r="A138">
        <v>2758.833491</v>
      </c>
      <c r="B138">
        <v>3573.70618</v>
      </c>
      <c r="C138">
        <v>1</v>
      </c>
    </row>
    <row r="139" spans="1:3">
      <c r="A139">
        <v>3042.467271</v>
      </c>
      <c r="B139">
        <v>3198.858323</v>
      </c>
      <c r="C139">
        <v>1</v>
      </c>
    </row>
    <row r="140" spans="1:3">
      <c r="A140">
        <v>3977.567144</v>
      </c>
      <c r="B140">
        <v>4009.988905</v>
      </c>
      <c r="C140">
        <v>1</v>
      </c>
    </row>
    <row r="141" spans="1:3">
      <c r="A141">
        <v>4043.004794</v>
      </c>
      <c r="B141">
        <v>3021.57139</v>
      </c>
      <c r="C141">
        <v>1</v>
      </c>
    </row>
    <row r="142" spans="1:3">
      <c r="A142">
        <v>2496.013688</v>
      </c>
      <c r="B142">
        <v>3252.345607</v>
      </c>
      <c r="C142">
        <v>1</v>
      </c>
    </row>
    <row r="143" spans="1:3">
      <c r="A143">
        <v>2261.091636</v>
      </c>
      <c r="B143">
        <v>2479.753907</v>
      </c>
      <c r="C143">
        <v>3</v>
      </c>
    </row>
    <row r="144" spans="1:3">
      <c r="A144">
        <v>3848.813871</v>
      </c>
      <c r="B144">
        <v>3659.305665</v>
      </c>
      <c r="C144">
        <v>1</v>
      </c>
    </row>
    <row r="145" spans="1:3">
      <c r="A145">
        <v>2618.543327</v>
      </c>
      <c r="B145">
        <v>2846.625316</v>
      </c>
      <c r="C145">
        <v>1</v>
      </c>
    </row>
    <row r="146" spans="1:3">
      <c r="A146">
        <v>2921.658812</v>
      </c>
      <c r="B146">
        <v>3237.088887</v>
      </c>
      <c r="C146">
        <v>1</v>
      </c>
    </row>
    <row r="147" spans="1:3">
      <c r="A147">
        <v>3191.90501</v>
      </c>
      <c r="B147">
        <v>3920.122472</v>
      </c>
      <c r="C147">
        <v>1</v>
      </c>
    </row>
    <row r="148" spans="1:3">
      <c r="A148">
        <v>3202.019876</v>
      </c>
      <c r="B148">
        <v>2813.41664</v>
      </c>
      <c r="C148">
        <v>1</v>
      </c>
    </row>
    <row r="149" spans="1:3">
      <c r="A149">
        <v>3108.691076</v>
      </c>
      <c r="B149">
        <v>5135.689799</v>
      </c>
      <c r="C149">
        <v>1</v>
      </c>
    </row>
    <row r="150" spans="1:3">
      <c r="A150">
        <v>3687.007591</v>
      </c>
      <c r="B150">
        <v>3691.011275</v>
      </c>
      <c r="C150">
        <v>1</v>
      </c>
    </row>
    <row r="151" spans="1:3">
      <c r="A151">
        <v>3886.118292</v>
      </c>
      <c r="B151">
        <v>3701.568958</v>
      </c>
      <c r="C151">
        <v>1</v>
      </c>
    </row>
    <row r="152" spans="1:3">
      <c r="A152">
        <v>4067.587289</v>
      </c>
      <c r="B152">
        <v>3671.317347</v>
      </c>
      <c r="C152">
        <v>1</v>
      </c>
    </row>
    <row r="153" spans="1:3">
      <c r="A153">
        <v>3596.728773</v>
      </c>
      <c r="B153">
        <v>3009.378769</v>
      </c>
      <c r="C153">
        <v>1</v>
      </c>
    </row>
    <row r="154" spans="1:3">
      <c r="A154">
        <v>2992.283043</v>
      </c>
      <c r="B154">
        <v>3722.925544</v>
      </c>
      <c r="C154">
        <v>1</v>
      </c>
    </row>
    <row r="155" spans="1:3">
      <c r="A155">
        <v>2393.784008</v>
      </c>
      <c r="B155">
        <v>3166.473844</v>
      </c>
      <c r="C155">
        <v>2</v>
      </c>
    </row>
    <row r="156" spans="1:3">
      <c r="A156">
        <v>3454.900584</v>
      </c>
      <c r="B156">
        <v>3917.765257</v>
      </c>
      <c r="C156">
        <v>1</v>
      </c>
    </row>
    <row r="157" spans="1:3">
      <c r="A157">
        <v>3905.593545</v>
      </c>
      <c r="B157">
        <v>3078.513806</v>
      </c>
      <c r="C157">
        <v>1</v>
      </c>
    </row>
    <row r="158" spans="1:3">
      <c r="A158">
        <v>4476.816202</v>
      </c>
      <c r="B158">
        <v>2967.375295</v>
      </c>
      <c r="C158">
        <v>1</v>
      </c>
    </row>
    <row r="159" spans="1:3">
      <c r="A159">
        <v>4088.55105</v>
      </c>
      <c r="B159">
        <v>3552.361363</v>
      </c>
      <c r="C159">
        <v>1</v>
      </c>
    </row>
    <row r="160" spans="1:3">
      <c r="A160">
        <v>2933.99091</v>
      </c>
      <c r="B160">
        <v>3290.784071</v>
      </c>
      <c r="C160">
        <v>1</v>
      </c>
    </row>
    <row r="161" spans="1:3">
      <c r="A161">
        <v>2978.325706</v>
      </c>
      <c r="B161">
        <v>4307.196093</v>
      </c>
      <c r="C161">
        <v>1</v>
      </c>
    </row>
    <row r="162" spans="1:3">
      <c r="A162">
        <v>3446.40015</v>
      </c>
      <c r="B162">
        <v>3726.897321</v>
      </c>
      <c r="C162">
        <v>1</v>
      </c>
    </row>
    <row r="163" spans="1:3">
      <c r="A163">
        <v>3386.961246</v>
      </c>
      <c r="B163">
        <v>3665.808867</v>
      </c>
      <c r="C163">
        <v>1</v>
      </c>
    </row>
    <row r="164" spans="1:3">
      <c r="A164">
        <v>3123.383644</v>
      </c>
      <c r="B164">
        <v>3163.800339</v>
      </c>
      <c r="C164">
        <v>1</v>
      </c>
    </row>
    <row r="165" spans="1:3">
      <c r="A165">
        <v>2342.348011</v>
      </c>
      <c r="B165">
        <v>3672.818061</v>
      </c>
      <c r="C165">
        <v>1</v>
      </c>
    </row>
    <row r="166" spans="1:3">
      <c r="A166">
        <v>3675.070146</v>
      </c>
      <c r="B166">
        <v>3341.587878</v>
      </c>
      <c r="C166">
        <v>3</v>
      </c>
    </row>
    <row r="167" spans="1:3">
      <c r="A167">
        <v>3419.117557</v>
      </c>
      <c r="B167">
        <v>3379.247488</v>
      </c>
      <c r="C167">
        <v>1</v>
      </c>
    </row>
    <row r="168" spans="1:3">
      <c r="A168">
        <v>3516.800351</v>
      </c>
      <c r="B168">
        <v>3270.388449</v>
      </c>
      <c r="C168">
        <v>3</v>
      </c>
    </row>
    <row r="169" spans="1:3">
      <c r="A169">
        <v>3808.257659</v>
      </c>
      <c r="B169">
        <v>3414.907419</v>
      </c>
      <c r="C169">
        <v>1</v>
      </c>
    </row>
    <row r="170" spans="1:3">
      <c r="A170">
        <v>3093.756208</v>
      </c>
      <c r="B170">
        <v>3517.9108</v>
      </c>
      <c r="C170">
        <v>1</v>
      </c>
    </row>
    <row r="171" spans="1:3">
      <c r="A171">
        <v>2934.280396</v>
      </c>
      <c r="B171">
        <v>4096.781971</v>
      </c>
      <c r="C171">
        <v>1</v>
      </c>
    </row>
    <row r="172" spans="1:3">
      <c r="A172">
        <v>2161.470226</v>
      </c>
      <c r="B172">
        <v>4181.631079</v>
      </c>
      <c r="C172">
        <v>1</v>
      </c>
    </row>
    <row r="173" spans="1:3">
      <c r="A173">
        <v>3038.570591</v>
      </c>
      <c r="B173">
        <v>3280.456644</v>
      </c>
      <c r="C173">
        <v>1</v>
      </c>
    </row>
    <row r="174" spans="1:3">
      <c r="A174">
        <v>2946.180923</v>
      </c>
      <c r="B174">
        <v>3970.829762</v>
      </c>
      <c r="C174">
        <v>1</v>
      </c>
    </row>
    <row r="175" spans="1:3">
      <c r="A175">
        <v>3177.67892</v>
      </c>
      <c r="B175">
        <v>2966.64699</v>
      </c>
      <c r="C175">
        <v>1</v>
      </c>
    </row>
    <row r="176" spans="1:3">
      <c r="A176">
        <v>2323.332916</v>
      </c>
      <c r="B176">
        <v>4119.192326</v>
      </c>
      <c r="C176">
        <v>1</v>
      </c>
    </row>
    <row r="177" spans="1:3">
      <c r="A177">
        <v>3624.115847</v>
      </c>
      <c r="B177">
        <v>3477.597749</v>
      </c>
      <c r="C177">
        <v>1</v>
      </c>
    </row>
    <row r="178" spans="1:3">
      <c r="A178">
        <v>3581.406349</v>
      </c>
      <c r="B178">
        <v>3138.4463</v>
      </c>
      <c r="C178">
        <v>1</v>
      </c>
    </row>
    <row r="179" spans="1:3">
      <c r="A179">
        <v>3711.523111</v>
      </c>
      <c r="B179">
        <v>4098.387323</v>
      </c>
      <c r="C179">
        <v>1</v>
      </c>
    </row>
    <row r="180" spans="1:3">
      <c r="A180">
        <v>3313.121893</v>
      </c>
      <c r="B180">
        <v>3324.563381</v>
      </c>
      <c r="C180">
        <v>1</v>
      </c>
    </row>
    <row r="181" spans="1:3">
      <c r="A181">
        <v>3524.863867</v>
      </c>
      <c r="B181">
        <v>3493.074279</v>
      </c>
      <c r="C181">
        <v>1</v>
      </c>
    </row>
    <row r="182" spans="1:3">
      <c r="A182">
        <v>2373.623594</v>
      </c>
      <c r="B182">
        <v>3800.776743</v>
      </c>
      <c r="C182">
        <v>1</v>
      </c>
    </row>
    <row r="183" spans="1:3">
      <c r="A183">
        <v>3534.714989</v>
      </c>
      <c r="B183">
        <v>4070.519926</v>
      </c>
      <c r="C183">
        <v>1</v>
      </c>
    </row>
    <row r="184" spans="1:3">
      <c r="A184">
        <v>3115.510941</v>
      </c>
      <c r="B184">
        <v>4247.444341</v>
      </c>
      <c r="C184">
        <v>1</v>
      </c>
    </row>
    <row r="185" spans="1:3">
      <c r="A185">
        <v>2354.879415</v>
      </c>
      <c r="B185">
        <v>2860.955645</v>
      </c>
      <c r="C185">
        <v>2</v>
      </c>
    </row>
    <row r="186" spans="1:3">
      <c r="A186">
        <v>2637.833079</v>
      </c>
      <c r="B186">
        <v>3111.074953</v>
      </c>
      <c r="C186">
        <v>1</v>
      </c>
    </row>
    <row r="187" spans="1:3">
      <c r="A187">
        <v>3572.48906</v>
      </c>
      <c r="B187">
        <v>3550.614904</v>
      </c>
      <c r="C187">
        <v>3</v>
      </c>
    </row>
    <row r="188" spans="1:3">
      <c r="A188">
        <v>3893.719742</v>
      </c>
      <c r="B188">
        <v>3348.841297</v>
      </c>
      <c r="C188">
        <v>1</v>
      </c>
    </row>
    <row r="189" spans="1:3">
      <c r="A189">
        <v>3107.764235</v>
      </c>
      <c r="B189">
        <v>4427.970879</v>
      </c>
      <c r="C189">
        <v>1</v>
      </c>
    </row>
    <row r="190" spans="1:3">
      <c r="A190">
        <v>3438.90882</v>
      </c>
      <c r="B190">
        <v>2591.573376</v>
      </c>
      <c r="C190">
        <v>1</v>
      </c>
    </row>
    <row r="191" spans="1:3">
      <c r="A191">
        <v>3642.47542</v>
      </c>
      <c r="B191">
        <v>3234.952546</v>
      </c>
      <c r="C191">
        <v>1</v>
      </c>
    </row>
    <row r="192" spans="1:3">
      <c r="A192">
        <v>3484.376508</v>
      </c>
      <c r="B192">
        <v>4328.004246</v>
      </c>
      <c r="C192">
        <v>1</v>
      </c>
    </row>
    <row r="193" spans="1:3">
      <c r="A193">
        <v>3124.56662</v>
      </c>
      <c r="B193">
        <v>3305.07695</v>
      </c>
      <c r="C193">
        <v>1</v>
      </c>
    </row>
    <row r="194" spans="1:3">
      <c r="A194">
        <v>3828.817418</v>
      </c>
      <c r="B194">
        <v>2782.14955</v>
      </c>
      <c r="C194">
        <v>1</v>
      </c>
    </row>
    <row r="195" spans="1:3">
      <c r="A195">
        <v>2910.076569</v>
      </c>
      <c r="B195">
        <v>2773.022022</v>
      </c>
      <c r="C195">
        <v>1</v>
      </c>
    </row>
    <row r="196" spans="1:3">
      <c r="A196">
        <v>3042.800354</v>
      </c>
      <c r="B196">
        <v>2827.666066</v>
      </c>
      <c r="C196">
        <v>1</v>
      </c>
    </row>
    <row r="197" spans="1:3">
      <c r="A197">
        <v>2969.858486</v>
      </c>
      <c r="B197">
        <v>3308.825654</v>
      </c>
      <c r="C197">
        <v>1</v>
      </c>
    </row>
    <row r="198" spans="1:3">
      <c r="A198">
        <v>3358.798186</v>
      </c>
      <c r="B198">
        <v>3992.587098</v>
      </c>
      <c r="C198">
        <v>1</v>
      </c>
    </row>
    <row r="199" spans="1:3">
      <c r="A199">
        <v>3084.588678</v>
      </c>
      <c r="B199">
        <v>4482.045251</v>
      </c>
      <c r="C199">
        <v>1</v>
      </c>
    </row>
    <row r="200" spans="1:3">
      <c r="A200">
        <v>3370.729669</v>
      </c>
      <c r="B200">
        <v>2225.607031</v>
      </c>
      <c r="C200">
        <v>1</v>
      </c>
    </row>
    <row r="201" spans="1:3">
      <c r="A201">
        <v>2671.810588</v>
      </c>
      <c r="B201">
        <v>3194.533563</v>
      </c>
      <c r="C201">
        <v>1</v>
      </c>
    </row>
    <row r="202" spans="1:3">
      <c r="A202">
        <v>3105.07879</v>
      </c>
      <c r="B202">
        <v>1795.256675</v>
      </c>
      <c r="C202">
        <v>3</v>
      </c>
    </row>
    <row r="203" spans="1:3">
      <c r="A203">
        <v>2302.585332</v>
      </c>
      <c r="B203">
        <v>1871.00258</v>
      </c>
      <c r="C203">
        <v>3</v>
      </c>
    </row>
    <row r="204" spans="1:3">
      <c r="A204">
        <v>2528.925086</v>
      </c>
      <c r="B204">
        <v>1471.208813</v>
      </c>
      <c r="C204">
        <v>2</v>
      </c>
    </row>
    <row r="205" spans="1:3">
      <c r="A205">
        <v>2827.85237</v>
      </c>
      <c r="B205">
        <v>1404.268786</v>
      </c>
      <c r="C205">
        <v>2</v>
      </c>
    </row>
    <row r="206" spans="1:3">
      <c r="A206">
        <v>2723.383772</v>
      </c>
      <c r="B206">
        <v>1048.014416</v>
      </c>
      <c r="C206">
        <v>2</v>
      </c>
    </row>
    <row r="207" spans="1:3">
      <c r="A207">
        <v>1990.32074</v>
      </c>
      <c r="B207">
        <v>470.9452412</v>
      </c>
      <c r="C207">
        <v>2</v>
      </c>
    </row>
    <row r="208" spans="1:3">
      <c r="A208">
        <v>3260.348231</v>
      </c>
      <c r="B208">
        <v>713.0473147</v>
      </c>
      <c r="C208">
        <v>2</v>
      </c>
    </row>
    <row r="209" spans="1:3">
      <c r="A209">
        <v>2450.823157</v>
      </c>
      <c r="B209">
        <v>1299.289818</v>
      </c>
      <c r="C209">
        <v>3</v>
      </c>
    </row>
    <row r="210" spans="1:3">
      <c r="A210">
        <v>2052.458277</v>
      </c>
      <c r="B210">
        <v>1252.514553</v>
      </c>
      <c r="C210">
        <v>2</v>
      </c>
    </row>
    <row r="211" spans="1:3">
      <c r="A211">
        <v>2502.888268</v>
      </c>
      <c r="B211">
        <v>887.8821027</v>
      </c>
      <c r="C211">
        <v>2</v>
      </c>
    </row>
    <row r="212" spans="1:3">
      <c r="A212">
        <v>1597.320138</v>
      </c>
      <c r="B212">
        <v>1840.341371</v>
      </c>
      <c r="C212">
        <v>3</v>
      </c>
    </row>
    <row r="213" spans="1:3">
      <c r="A213">
        <v>3227.239877</v>
      </c>
      <c r="B213">
        <v>958.7926809</v>
      </c>
      <c r="C213">
        <v>3</v>
      </c>
    </row>
    <row r="214" spans="1:3">
      <c r="A214">
        <v>2426.661522</v>
      </c>
      <c r="B214">
        <v>286.9159512</v>
      </c>
      <c r="C214">
        <v>3</v>
      </c>
    </row>
    <row r="215" spans="1:3">
      <c r="A215">
        <v>2767.13914</v>
      </c>
      <c r="B215">
        <v>691.4120905</v>
      </c>
      <c r="C215">
        <v>3</v>
      </c>
    </row>
    <row r="216" spans="1:3">
      <c r="A216">
        <v>2196.453117</v>
      </c>
      <c r="B216">
        <v>1062.902511</v>
      </c>
      <c r="C216">
        <v>2</v>
      </c>
    </row>
    <row r="217" spans="1:3">
      <c r="A217">
        <v>2498.779962</v>
      </c>
      <c r="B217">
        <v>350.442914</v>
      </c>
      <c r="C217">
        <v>3</v>
      </c>
    </row>
    <row r="218" spans="1:3">
      <c r="A218">
        <v>3005.102285</v>
      </c>
      <c r="B218">
        <v>1428.394389</v>
      </c>
      <c r="C218">
        <v>3</v>
      </c>
    </row>
    <row r="219" spans="1:3">
      <c r="A219">
        <v>1421.749134</v>
      </c>
      <c r="B219">
        <v>1010.588575</v>
      </c>
      <c r="C219">
        <v>2</v>
      </c>
    </row>
    <row r="220" spans="1:3">
      <c r="A220">
        <v>2850.961661</v>
      </c>
      <c r="B220">
        <v>1129.333292</v>
      </c>
      <c r="C220">
        <v>3</v>
      </c>
    </row>
    <row r="221" spans="1:3">
      <c r="A221">
        <v>2785.737694</v>
      </c>
      <c r="B221">
        <v>1283.441233</v>
      </c>
      <c r="C221">
        <v>2</v>
      </c>
    </row>
    <row r="222" spans="1:3">
      <c r="A222">
        <v>2707.555595</v>
      </c>
      <c r="B222">
        <v>1747.825039</v>
      </c>
      <c r="C222">
        <v>3</v>
      </c>
    </row>
    <row r="223" spans="1:3">
      <c r="A223">
        <v>2374.803819</v>
      </c>
      <c r="B223">
        <v>804.2347131</v>
      </c>
      <c r="C223">
        <v>2</v>
      </c>
    </row>
    <row r="224" spans="1:3">
      <c r="A224">
        <v>2408.372904</v>
      </c>
      <c r="B224">
        <v>564.1975488</v>
      </c>
      <c r="C224">
        <v>3</v>
      </c>
    </row>
    <row r="225" spans="1:3">
      <c r="A225">
        <v>1826.349865</v>
      </c>
      <c r="B225">
        <v>1146.271211</v>
      </c>
      <c r="C225">
        <v>3</v>
      </c>
    </row>
    <row r="226" spans="1:3">
      <c r="A226">
        <v>2413.962467</v>
      </c>
      <c r="B226">
        <v>1905.280997</v>
      </c>
      <c r="C226">
        <v>2</v>
      </c>
    </row>
    <row r="227" spans="1:3">
      <c r="A227">
        <v>2697.670747</v>
      </c>
      <c r="B227">
        <v>1004.310753</v>
      </c>
      <c r="C227">
        <v>3</v>
      </c>
    </row>
    <row r="228" spans="1:3">
      <c r="A228">
        <v>2516.006608</v>
      </c>
      <c r="B228">
        <v>755.3892085</v>
      </c>
      <c r="C228">
        <v>3</v>
      </c>
    </row>
    <row r="229" spans="1:3">
      <c r="A229">
        <v>2287.098726</v>
      </c>
      <c r="B229">
        <v>610.1074396</v>
      </c>
      <c r="C229">
        <v>3</v>
      </c>
    </row>
    <row r="230" spans="1:3">
      <c r="A230">
        <v>2635.671308</v>
      </c>
      <c r="B230">
        <v>158.1900457</v>
      </c>
      <c r="C230">
        <v>3</v>
      </c>
    </row>
    <row r="231" spans="1:3">
      <c r="A231">
        <v>1924.418503</v>
      </c>
      <c r="B231">
        <v>1388.939254</v>
      </c>
      <c r="C231">
        <v>2</v>
      </c>
    </row>
    <row r="232" spans="1:3">
      <c r="A232">
        <v>1758.491054</v>
      </c>
      <c r="B232">
        <v>764.9999042</v>
      </c>
      <c r="C232">
        <v>3</v>
      </c>
    </row>
    <row r="233" spans="1:3">
      <c r="A233">
        <v>2757.277214</v>
      </c>
      <c r="B233">
        <v>910.0220037</v>
      </c>
      <c r="C233">
        <v>2</v>
      </c>
    </row>
    <row r="234" spans="1:3">
      <c r="A234">
        <v>2873.029868</v>
      </c>
      <c r="B234">
        <v>1647.432393</v>
      </c>
      <c r="C234">
        <v>3</v>
      </c>
    </row>
    <row r="235" spans="1:3">
      <c r="A235">
        <v>3238.457232</v>
      </c>
      <c r="B235">
        <v>306.0640815</v>
      </c>
      <c r="C235">
        <v>3</v>
      </c>
    </row>
    <row r="236" spans="1:3">
      <c r="A236">
        <v>1899.048657</v>
      </c>
      <c r="B236">
        <v>1469.657231</v>
      </c>
      <c r="C236">
        <v>3</v>
      </c>
    </row>
    <row r="237" spans="1:3">
      <c r="A237">
        <v>2723.704397</v>
      </c>
      <c r="B237">
        <v>299.6852939</v>
      </c>
      <c r="C237">
        <v>3</v>
      </c>
    </row>
    <row r="238" spans="1:3">
      <c r="A238">
        <v>3362.461248</v>
      </c>
      <c r="B238">
        <v>1930.65548</v>
      </c>
      <c r="C238">
        <v>3</v>
      </c>
    </row>
    <row r="239" spans="1:3">
      <c r="A239">
        <v>2460.119457</v>
      </c>
      <c r="B239">
        <v>1477.195908</v>
      </c>
      <c r="C239">
        <v>3</v>
      </c>
    </row>
    <row r="240" spans="1:3">
      <c r="A240">
        <v>2449.816408</v>
      </c>
      <c r="B240">
        <v>1849.064764</v>
      </c>
      <c r="C240">
        <v>2</v>
      </c>
    </row>
    <row r="241" spans="1:3">
      <c r="A241">
        <v>2540.366574</v>
      </c>
      <c r="B241">
        <v>776.1875184</v>
      </c>
      <c r="C241">
        <v>3</v>
      </c>
    </row>
    <row r="242" spans="1:3">
      <c r="A242">
        <v>3523.06826</v>
      </c>
      <c r="B242">
        <v>1323.149317</v>
      </c>
      <c r="C242">
        <v>1</v>
      </c>
    </row>
    <row r="243" spans="1:3">
      <c r="A243">
        <v>2727.129021</v>
      </c>
      <c r="B243">
        <v>682.5356328</v>
      </c>
      <c r="C243">
        <v>3</v>
      </c>
    </row>
    <row r="244" spans="1:3">
      <c r="A244">
        <v>2724.751223</v>
      </c>
      <c r="B244">
        <v>1383.353275</v>
      </c>
      <c r="C244">
        <v>3</v>
      </c>
    </row>
    <row r="245" spans="1:3">
      <c r="A245">
        <v>3372.868946</v>
      </c>
      <c r="B245">
        <v>1764.715724</v>
      </c>
      <c r="C245">
        <v>3</v>
      </c>
    </row>
    <row r="246" spans="1:3">
      <c r="A246">
        <v>2380.643815</v>
      </c>
      <c r="B246">
        <v>1679.175515</v>
      </c>
      <c r="C246">
        <v>3</v>
      </c>
    </row>
    <row r="247" spans="1:3">
      <c r="A247">
        <v>2591.076703</v>
      </c>
      <c r="B247">
        <v>851.7452494</v>
      </c>
      <c r="C247">
        <v>3</v>
      </c>
    </row>
    <row r="248" spans="1:3">
      <c r="A248">
        <v>2058.797921</v>
      </c>
      <c r="B248">
        <v>1651.574045</v>
      </c>
      <c r="C248">
        <v>3</v>
      </c>
    </row>
    <row r="249" spans="1:3">
      <c r="A249">
        <v>2829.95094</v>
      </c>
      <c r="B249">
        <v>1453.328596</v>
      </c>
      <c r="C249">
        <v>3</v>
      </c>
    </row>
    <row r="250" spans="1:3">
      <c r="A250">
        <v>2330.748306</v>
      </c>
      <c r="B250">
        <v>1449.437354</v>
      </c>
      <c r="C250">
        <v>3</v>
      </c>
    </row>
    <row r="251" spans="1:3">
      <c r="A251">
        <v>3132.828952</v>
      </c>
      <c r="B251">
        <v>502.4331796</v>
      </c>
      <c r="C251">
        <v>3</v>
      </c>
    </row>
    <row r="252" spans="1:3">
      <c r="A252">
        <v>2246.833871</v>
      </c>
      <c r="B252">
        <v>868.5888564</v>
      </c>
      <c r="C252">
        <v>2</v>
      </c>
    </row>
    <row r="253" spans="1:3">
      <c r="A253">
        <v>3048.372079</v>
      </c>
      <c r="B253">
        <v>1154.488089</v>
      </c>
      <c r="C253">
        <v>3</v>
      </c>
    </row>
    <row r="254" spans="1:3">
      <c r="A254">
        <v>2574.740696</v>
      </c>
      <c r="B254">
        <v>968.1328331</v>
      </c>
      <c r="C254">
        <v>3</v>
      </c>
    </row>
    <row r="255" spans="1:3">
      <c r="A255">
        <v>2781.328208</v>
      </c>
      <c r="B255">
        <v>2417.651408</v>
      </c>
      <c r="C255">
        <v>2</v>
      </c>
    </row>
    <row r="256" spans="1:3">
      <c r="A256">
        <v>1999.516034</v>
      </c>
      <c r="B256">
        <v>536.5500621</v>
      </c>
      <c r="C256">
        <v>2</v>
      </c>
    </row>
    <row r="257" spans="1:3">
      <c r="A257">
        <v>2095.54273</v>
      </c>
      <c r="B257">
        <v>1452.877623</v>
      </c>
      <c r="C257">
        <v>2</v>
      </c>
    </row>
    <row r="258" spans="1:3">
      <c r="A258">
        <v>2610.902562</v>
      </c>
      <c r="B258">
        <v>1718.538354</v>
      </c>
      <c r="C258">
        <v>2</v>
      </c>
    </row>
    <row r="259" spans="1:3">
      <c r="A259">
        <v>2440.423243</v>
      </c>
      <c r="B259">
        <v>1160.703556</v>
      </c>
      <c r="C259">
        <v>3</v>
      </c>
    </row>
    <row r="260" spans="1:3">
      <c r="A260">
        <v>2036.738988</v>
      </c>
      <c r="B260">
        <v>721.5813029</v>
      </c>
      <c r="C260">
        <v>2</v>
      </c>
    </row>
    <row r="261" spans="1:3">
      <c r="A261">
        <v>2593.08411</v>
      </c>
      <c r="B261">
        <v>1255.029157</v>
      </c>
      <c r="C261">
        <v>3</v>
      </c>
    </row>
    <row r="262" spans="1:3">
      <c r="A262">
        <v>2651.184883</v>
      </c>
      <c r="B262">
        <v>2106.589644</v>
      </c>
      <c r="C262">
        <v>3</v>
      </c>
    </row>
    <row r="263" spans="1:3">
      <c r="A263">
        <v>2537.198396</v>
      </c>
      <c r="B263">
        <v>878.9315451</v>
      </c>
      <c r="C263">
        <v>3</v>
      </c>
    </row>
    <row r="264" spans="1:3">
      <c r="A264">
        <v>2593.447543</v>
      </c>
      <c r="B264">
        <v>933.1776271</v>
      </c>
      <c r="C264">
        <v>3</v>
      </c>
    </row>
    <row r="265" spans="1:3">
      <c r="A265">
        <v>2974.754219</v>
      </c>
      <c r="B265">
        <v>1056.413516</v>
      </c>
      <c r="C265">
        <v>3</v>
      </c>
    </row>
    <row r="266" spans="1:3">
      <c r="A266">
        <v>1699.3196</v>
      </c>
      <c r="B266">
        <v>1331.58007</v>
      </c>
      <c r="C266">
        <v>2</v>
      </c>
    </row>
    <row r="267" spans="1:3">
      <c r="A267">
        <v>1832.728959</v>
      </c>
      <c r="B267">
        <v>1738.088188</v>
      </c>
      <c r="C267">
        <v>2</v>
      </c>
    </row>
    <row r="268" spans="1:3">
      <c r="A268">
        <v>3014.600017</v>
      </c>
      <c r="B268">
        <v>1509.373722</v>
      </c>
      <c r="C268">
        <v>3</v>
      </c>
    </row>
    <row r="269" spans="1:3">
      <c r="A269">
        <v>2561.326609</v>
      </c>
      <c r="B269">
        <v>1540.970359</v>
      </c>
      <c r="C269">
        <v>3</v>
      </c>
    </row>
    <row r="270" spans="1:3">
      <c r="A270">
        <v>2229.168357</v>
      </c>
      <c r="B270">
        <v>428.852935</v>
      </c>
      <c r="C270">
        <v>3</v>
      </c>
    </row>
    <row r="271" spans="1:3">
      <c r="A271">
        <v>3062.33572</v>
      </c>
      <c r="B271">
        <v>1508.451218</v>
      </c>
      <c r="C271">
        <v>3</v>
      </c>
    </row>
    <row r="272" spans="1:3">
      <c r="A272">
        <v>2000.206156</v>
      </c>
      <c r="B272">
        <v>1832.513675</v>
      </c>
      <c r="C272">
        <v>3</v>
      </c>
    </row>
    <row r="273" spans="1:3">
      <c r="A273">
        <v>2559.480061</v>
      </c>
      <c r="B273">
        <v>722.0561588</v>
      </c>
      <c r="C273">
        <v>3</v>
      </c>
    </row>
    <row r="274" spans="1:3">
      <c r="A274">
        <v>2323.993015</v>
      </c>
      <c r="B274">
        <v>1123.391865</v>
      </c>
      <c r="C274">
        <v>2</v>
      </c>
    </row>
    <row r="275" spans="1:3">
      <c r="A275">
        <v>3102.408486</v>
      </c>
      <c r="B275">
        <v>1098.331483</v>
      </c>
      <c r="C275">
        <v>3</v>
      </c>
    </row>
    <row r="276" spans="1:3">
      <c r="A276">
        <v>2259.216321</v>
      </c>
      <c r="B276">
        <v>814.2621367</v>
      </c>
      <c r="C276">
        <v>3</v>
      </c>
    </row>
    <row r="277" spans="1:3">
      <c r="A277">
        <v>1634.132237</v>
      </c>
      <c r="B277">
        <v>800.9366851</v>
      </c>
      <c r="C277">
        <v>3</v>
      </c>
    </row>
    <row r="278" spans="1:3">
      <c r="A278">
        <v>2481.957288</v>
      </c>
      <c r="B278">
        <v>1484.726568</v>
      </c>
      <c r="C278">
        <v>2</v>
      </c>
    </row>
    <row r="279" spans="1:3">
      <c r="A279">
        <v>2395.179154</v>
      </c>
      <c r="B279">
        <v>1696.56154</v>
      </c>
      <c r="C279">
        <v>3</v>
      </c>
    </row>
    <row r="280" spans="1:3">
      <c r="A280">
        <v>2124.191436</v>
      </c>
      <c r="B280">
        <v>941.675673</v>
      </c>
      <c r="C280">
        <v>3</v>
      </c>
    </row>
    <row r="281" spans="1:3">
      <c r="A281">
        <v>3359.619987</v>
      </c>
      <c r="B281">
        <v>2142.769735</v>
      </c>
      <c r="C281">
        <v>3</v>
      </c>
    </row>
    <row r="282" spans="1:3">
      <c r="A282">
        <v>3534.734025</v>
      </c>
      <c r="B282">
        <v>1693.061358</v>
      </c>
      <c r="C282">
        <v>1</v>
      </c>
    </row>
    <row r="283" spans="1:3">
      <c r="A283">
        <v>2067.457319</v>
      </c>
      <c r="B283">
        <v>848.3780939</v>
      </c>
      <c r="C283">
        <v>3</v>
      </c>
    </row>
    <row r="284" spans="1:3">
      <c r="A284">
        <v>2734.860724</v>
      </c>
      <c r="B284">
        <v>1858.883379</v>
      </c>
      <c r="C284">
        <v>3</v>
      </c>
    </row>
    <row r="285" spans="1:3">
      <c r="A285">
        <v>3771.087779</v>
      </c>
      <c r="B285">
        <v>1765.064175</v>
      </c>
      <c r="C285">
        <v>3</v>
      </c>
    </row>
    <row r="286" spans="1:3">
      <c r="A286">
        <v>3116.122255</v>
      </c>
      <c r="B286">
        <v>1601.178855</v>
      </c>
      <c r="C286">
        <v>2</v>
      </c>
    </row>
    <row r="287" spans="1:3">
      <c r="A287">
        <v>2348.708894</v>
      </c>
      <c r="B287">
        <v>1921.323648</v>
      </c>
      <c r="C287">
        <v>3</v>
      </c>
    </row>
    <row r="288" spans="1:3">
      <c r="A288">
        <v>2037.32496</v>
      </c>
      <c r="B288">
        <v>1686.700903</v>
      </c>
      <c r="C288">
        <v>3</v>
      </c>
    </row>
    <row r="289" spans="1:3">
      <c r="A289">
        <v>3015.848566</v>
      </c>
      <c r="B289">
        <v>1339.294145</v>
      </c>
      <c r="C289">
        <v>3</v>
      </c>
    </row>
    <row r="290" spans="1:3">
      <c r="A290">
        <v>2597.054268</v>
      </c>
      <c r="B290">
        <v>936.6124192</v>
      </c>
      <c r="C290">
        <v>3</v>
      </c>
    </row>
    <row r="291" spans="1:3">
      <c r="A291">
        <v>2401.246302</v>
      </c>
      <c r="B291">
        <v>445.9104469</v>
      </c>
      <c r="C291">
        <v>3</v>
      </c>
    </row>
    <row r="292" spans="1:3">
      <c r="A292">
        <v>2143.4317</v>
      </c>
      <c r="B292">
        <v>818.3570704</v>
      </c>
      <c r="C292">
        <v>3</v>
      </c>
    </row>
    <row r="293" spans="1:3">
      <c r="A293">
        <v>3013.356939</v>
      </c>
      <c r="B293">
        <v>954.2700583</v>
      </c>
      <c r="C293">
        <v>3</v>
      </c>
    </row>
    <row r="294" spans="1:3">
      <c r="A294">
        <v>2697.74083</v>
      </c>
      <c r="B294">
        <v>733.2918285</v>
      </c>
      <c r="C294">
        <v>3</v>
      </c>
    </row>
    <row r="295" spans="1:3">
      <c r="A295">
        <v>2861.926906</v>
      </c>
      <c r="B295">
        <v>1310.647447</v>
      </c>
      <c r="C295">
        <v>3</v>
      </c>
    </row>
    <row r="296" spans="1:3">
      <c r="A296">
        <v>3257.734911</v>
      </c>
      <c r="B296">
        <v>1134.006036</v>
      </c>
      <c r="C296">
        <v>2</v>
      </c>
    </row>
    <row r="297" spans="1:3">
      <c r="A297">
        <v>3325.14028</v>
      </c>
      <c r="B297">
        <v>522.2821095</v>
      </c>
      <c r="C297">
        <v>3</v>
      </c>
    </row>
    <row r="298" spans="1:3">
      <c r="A298">
        <v>3169.65729</v>
      </c>
      <c r="B298">
        <v>1421.868916</v>
      </c>
      <c r="C298">
        <v>2</v>
      </c>
    </row>
    <row r="299" spans="1:3">
      <c r="A299">
        <v>2523.767096</v>
      </c>
      <c r="B299">
        <v>1349.437905</v>
      </c>
      <c r="C299">
        <v>3</v>
      </c>
    </row>
    <row r="300" spans="1:3">
      <c r="A300">
        <v>2525.778826</v>
      </c>
      <c r="B300">
        <v>1308.223635</v>
      </c>
      <c r="C300">
        <v>3</v>
      </c>
    </row>
    <row r="301" spans="1:3">
      <c r="A301">
        <v>2187.03044</v>
      </c>
      <c r="B301">
        <v>1722.180491</v>
      </c>
      <c r="C301">
        <v>2</v>
      </c>
    </row>
  </sheetData>
  <pageMargins left="0.699305555555556" right="0.699305555555556" top="0.75" bottom="0.75" header="0.3" footer="0.3"/>
  <pageSetup paperSize="9" orientation="portrait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0"/>
  <sheetViews>
    <sheetView topLeftCell="A211" workbookViewId="0">
      <selection activeCell="F226" sqref="F226"/>
    </sheetView>
  </sheetViews>
  <sheetFormatPr defaultColWidth="9" defaultRowHeight="13.5" outlineLevelCol="2"/>
  <sheetData>
    <row r="1" spans="1:3">
      <c r="A1">
        <v>1297.276561</v>
      </c>
      <c r="B1">
        <v>3612.151661</v>
      </c>
      <c r="C1">
        <v>1</v>
      </c>
    </row>
    <row r="2" spans="1:3">
      <c r="A2">
        <v>1026.832692</v>
      </c>
      <c r="B2">
        <v>3381.968044</v>
      </c>
      <c r="C2">
        <v>1</v>
      </c>
    </row>
    <row r="3" spans="1:3">
      <c r="A3">
        <v>1755.517111</v>
      </c>
      <c r="B3">
        <v>3114.64256</v>
      </c>
      <c r="C3">
        <v>1</v>
      </c>
    </row>
    <row r="4" spans="1:3">
      <c r="A4">
        <v>1720.31727</v>
      </c>
      <c r="B4">
        <v>3083.841806</v>
      </c>
      <c r="C4">
        <v>1</v>
      </c>
    </row>
    <row r="5" spans="1:3">
      <c r="A5">
        <v>1401.232122</v>
      </c>
      <c r="B5">
        <v>2514.398825</v>
      </c>
      <c r="C5">
        <v>1</v>
      </c>
    </row>
    <row r="6" spans="1:3">
      <c r="A6">
        <v>884.722572</v>
      </c>
      <c r="B6">
        <v>3149.596568</v>
      </c>
      <c r="C6">
        <v>1</v>
      </c>
    </row>
    <row r="7" spans="1:3">
      <c r="A7">
        <v>1509.863187</v>
      </c>
      <c r="B7">
        <v>3658.960404</v>
      </c>
      <c r="C7">
        <v>1</v>
      </c>
    </row>
    <row r="8" spans="1:3">
      <c r="A8">
        <v>3034.09645</v>
      </c>
      <c r="B8">
        <v>3203.562989</v>
      </c>
      <c r="C8">
        <v>1</v>
      </c>
    </row>
    <row r="9" spans="1:3">
      <c r="A9">
        <v>2012.474851</v>
      </c>
      <c r="B9">
        <v>2689.87043</v>
      </c>
      <c r="C9">
        <v>1</v>
      </c>
    </row>
    <row r="10" spans="1:3">
      <c r="A10">
        <v>1804.189046</v>
      </c>
      <c r="B10">
        <v>2996.94339</v>
      </c>
      <c r="C10">
        <v>1</v>
      </c>
    </row>
    <row r="11" spans="1:3">
      <c r="A11">
        <v>1979.595542</v>
      </c>
      <c r="B11">
        <v>3088.095745</v>
      </c>
      <c r="C11">
        <v>1</v>
      </c>
    </row>
    <row r="12" spans="1:3">
      <c r="A12">
        <v>917.0541175</v>
      </c>
      <c r="B12">
        <v>2982.54537</v>
      </c>
      <c r="C12">
        <v>1</v>
      </c>
    </row>
    <row r="13" spans="1:3">
      <c r="A13">
        <v>1576.805277</v>
      </c>
      <c r="B13">
        <v>2774.708228</v>
      </c>
      <c r="C13">
        <v>1</v>
      </c>
    </row>
    <row r="14" spans="1:3">
      <c r="A14">
        <v>2229.576284</v>
      </c>
      <c r="B14">
        <v>3583.906082</v>
      </c>
      <c r="C14">
        <v>1</v>
      </c>
    </row>
    <row r="15" spans="1:3">
      <c r="A15">
        <v>1920.957187</v>
      </c>
      <c r="B15">
        <v>3402.512081</v>
      </c>
      <c r="C15">
        <v>1</v>
      </c>
    </row>
    <row r="16" spans="1:3">
      <c r="A16">
        <v>1673.547355</v>
      </c>
      <c r="B16">
        <v>2893.177773</v>
      </c>
      <c r="C16">
        <v>1</v>
      </c>
    </row>
    <row r="17" spans="1:3">
      <c r="A17">
        <v>1759.286575</v>
      </c>
      <c r="B17">
        <v>3524.16955</v>
      </c>
      <c r="C17">
        <v>1</v>
      </c>
    </row>
    <row r="18" spans="1:3">
      <c r="A18">
        <v>2464.544913</v>
      </c>
      <c r="B18">
        <v>2595.728227</v>
      </c>
      <c r="C18">
        <v>1</v>
      </c>
    </row>
    <row r="19" spans="1:3">
      <c r="A19">
        <v>1954.639551</v>
      </c>
      <c r="B19">
        <v>2953.841723</v>
      </c>
      <c r="C19">
        <v>1</v>
      </c>
    </row>
    <row r="20" spans="1:3">
      <c r="A20">
        <v>2483.595752</v>
      </c>
      <c r="B20">
        <v>3216.24212</v>
      </c>
      <c r="C20">
        <v>1</v>
      </c>
    </row>
    <row r="21" spans="1:3">
      <c r="A21">
        <v>1793.554745</v>
      </c>
      <c r="B21">
        <v>3076.669629</v>
      </c>
      <c r="C21">
        <v>1</v>
      </c>
    </row>
    <row r="22" spans="1:3">
      <c r="A22">
        <v>1161.751038</v>
      </c>
      <c r="B22">
        <v>3543.631599</v>
      </c>
      <c r="C22">
        <v>1</v>
      </c>
    </row>
    <row r="23" spans="1:3">
      <c r="A23">
        <v>1018.668855</v>
      </c>
      <c r="B23">
        <v>2850.612732</v>
      </c>
      <c r="C23">
        <v>1</v>
      </c>
    </row>
    <row r="24" spans="1:3">
      <c r="A24">
        <v>2431.420181</v>
      </c>
      <c r="B24">
        <v>3119.957693</v>
      </c>
      <c r="C24">
        <v>1</v>
      </c>
    </row>
    <row r="25" spans="1:3">
      <c r="A25">
        <v>1228.58711</v>
      </c>
      <c r="B25">
        <v>2978.15569</v>
      </c>
      <c r="C25">
        <v>1</v>
      </c>
    </row>
    <row r="26" spans="1:3">
      <c r="A26">
        <v>3262.420448</v>
      </c>
      <c r="B26">
        <v>4034.236366</v>
      </c>
      <c r="C26">
        <v>1</v>
      </c>
    </row>
    <row r="27" spans="1:3">
      <c r="A27">
        <v>2409.113421</v>
      </c>
      <c r="B27">
        <v>3640.04686</v>
      </c>
      <c r="C27">
        <v>1</v>
      </c>
    </row>
    <row r="28" spans="1:3">
      <c r="A28">
        <v>2627.907353</v>
      </c>
      <c r="B28">
        <v>3089.123995</v>
      </c>
      <c r="C28">
        <v>1</v>
      </c>
    </row>
    <row r="29" spans="1:3">
      <c r="A29">
        <v>2680.017687</v>
      </c>
      <c r="B29">
        <v>3384.378626</v>
      </c>
      <c r="C29">
        <v>1</v>
      </c>
    </row>
    <row r="30" spans="1:3">
      <c r="A30">
        <v>3254.19129</v>
      </c>
      <c r="B30">
        <v>3255.340794</v>
      </c>
      <c r="C30">
        <v>1</v>
      </c>
    </row>
    <row r="31" spans="1:3">
      <c r="A31">
        <v>2845.736413</v>
      </c>
      <c r="B31">
        <v>2845.633298</v>
      </c>
      <c r="C31">
        <v>1</v>
      </c>
    </row>
    <row r="32" spans="1:3">
      <c r="A32">
        <v>2553.323531</v>
      </c>
      <c r="B32">
        <v>3347.107928</v>
      </c>
      <c r="C32">
        <v>1</v>
      </c>
    </row>
    <row r="33" spans="1:3">
      <c r="A33">
        <v>3275.402105</v>
      </c>
      <c r="B33">
        <v>3489.633676</v>
      </c>
      <c r="C33">
        <v>1</v>
      </c>
    </row>
    <row r="34" spans="1:3">
      <c r="A34">
        <v>2837.426826</v>
      </c>
      <c r="B34">
        <v>3726.921641</v>
      </c>
      <c r="C34">
        <v>1</v>
      </c>
    </row>
    <row r="35" spans="1:3">
      <c r="A35">
        <v>2680.727551</v>
      </c>
      <c r="B35">
        <v>3993.984475</v>
      </c>
      <c r="C35">
        <v>1</v>
      </c>
    </row>
    <row r="36" spans="1:3">
      <c r="A36">
        <v>2102.4514</v>
      </c>
      <c r="B36">
        <v>3952.268438</v>
      </c>
      <c r="C36">
        <v>1</v>
      </c>
    </row>
    <row r="37" spans="1:3">
      <c r="A37">
        <v>3240.116892</v>
      </c>
      <c r="B37">
        <v>3798.822736</v>
      </c>
      <c r="C37">
        <v>1</v>
      </c>
    </row>
    <row r="38" spans="1:3">
      <c r="A38">
        <v>3000.541821</v>
      </c>
      <c r="B38">
        <v>2880.276011</v>
      </c>
      <c r="C38">
        <v>1</v>
      </c>
    </row>
    <row r="39" spans="1:3">
      <c r="A39">
        <v>3130.663092</v>
      </c>
      <c r="B39">
        <v>3473.98644</v>
      </c>
      <c r="C39">
        <v>1</v>
      </c>
    </row>
    <row r="40" spans="1:3">
      <c r="A40">
        <v>3147.031389</v>
      </c>
      <c r="B40">
        <v>3372.371211</v>
      </c>
      <c r="C40">
        <v>1</v>
      </c>
    </row>
    <row r="41" spans="1:3">
      <c r="A41">
        <v>2513.419818</v>
      </c>
      <c r="B41">
        <v>3721.933851</v>
      </c>
      <c r="C41">
        <v>1</v>
      </c>
    </row>
    <row r="42" spans="1:3">
      <c r="A42">
        <v>3037.349981</v>
      </c>
      <c r="B42">
        <v>3597.139391</v>
      </c>
      <c r="C42">
        <v>1</v>
      </c>
    </row>
    <row r="43" spans="1:3">
      <c r="A43">
        <v>3177.366626</v>
      </c>
      <c r="B43">
        <v>3865.227702</v>
      </c>
      <c r="C43">
        <v>1</v>
      </c>
    </row>
    <row r="44" spans="1:3">
      <c r="A44">
        <v>3649.289042</v>
      </c>
      <c r="B44">
        <v>3998.770531</v>
      </c>
      <c r="C44">
        <v>1</v>
      </c>
    </row>
    <row r="45" spans="1:3">
      <c r="A45">
        <v>3383.074456</v>
      </c>
      <c r="B45">
        <v>3707.107417</v>
      </c>
      <c r="C45">
        <v>1</v>
      </c>
    </row>
    <row r="46" spans="1:3">
      <c r="A46">
        <v>3799.292206</v>
      </c>
      <c r="B46">
        <v>2631.536528</v>
      </c>
      <c r="C46">
        <v>1</v>
      </c>
    </row>
    <row r="47" spans="1:3">
      <c r="A47">
        <v>3228.486414</v>
      </c>
      <c r="B47">
        <v>3125.318303</v>
      </c>
      <c r="C47">
        <v>1</v>
      </c>
    </row>
    <row r="48" spans="1:3">
      <c r="A48">
        <v>3563.522184</v>
      </c>
      <c r="B48">
        <v>2862.019758</v>
      </c>
      <c r="C48">
        <v>1</v>
      </c>
    </row>
    <row r="49" spans="1:3">
      <c r="A49">
        <v>3320.987206</v>
      </c>
      <c r="B49">
        <v>4383.592888</v>
      </c>
      <c r="C49">
        <v>1</v>
      </c>
    </row>
    <row r="50" spans="1:3">
      <c r="A50">
        <v>2454.06887</v>
      </c>
      <c r="B50">
        <v>3183.982988</v>
      </c>
      <c r="C50">
        <v>1</v>
      </c>
    </row>
    <row r="51" spans="1:3">
      <c r="A51">
        <v>3461.527383</v>
      </c>
      <c r="B51">
        <v>4021.415523</v>
      </c>
      <c r="C51">
        <v>1</v>
      </c>
    </row>
    <row r="52" spans="1:3">
      <c r="A52">
        <v>3107.268269</v>
      </c>
      <c r="B52">
        <v>4317.422157</v>
      </c>
      <c r="C52">
        <v>1</v>
      </c>
    </row>
    <row r="53" spans="1:3">
      <c r="A53">
        <v>2978.051703</v>
      </c>
      <c r="B53">
        <v>3367.394802</v>
      </c>
      <c r="C53">
        <v>1</v>
      </c>
    </row>
    <row r="54" spans="1:3">
      <c r="A54">
        <v>3743.692965</v>
      </c>
      <c r="B54">
        <v>2969.357061</v>
      </c>
      <c r="C54">
        <v>1</v>
      </c>
    </row>
    <row r="55" spans="1:3">
      <c r="A55">
        <v>2001.03724</v>
      </c>
      <c r="B55">
        <v>3787.033306</v>
      </c>
      <c r="C55">
        <v>1</v>
      </c>
    </row>
    <row r="56" spans="1:3">
      <c r="A56">
        <v>2758.833491</v>
      </c>
      <c r="B56">
        <v>3573.70618</v>
      </c>
      <c r="C56">
        <v>1</v>
      </c>
    </row>
    <row r="57" spans="1:3">
      <c r="A57">
        <v>3042.467271</v>
      </c>
      <c r="B57">
        <v>3198.858323</v>
      </c>
      <c r="C57">
        <v>1</v>
      </c>
    </row>
    <row r="58" spans="1:3">
      <c r="A58">
        <v>3977.567144</v>
      </c>
      <c r="B58">
        <v>4009.988905</v>
      </c>
      <c r="C58">
        <v>1</v>
      </c>
    </row>
    <row r="59" spans="1:3">
      <c r="A59">
        <v>4043.004794</v>
      </c>
      <c r="B59">
        <v>3021.57139</v>
      </c>
      <c r="C59">
        <v>1</v>
      </c>
    </row>
    <row r="60" spans="1:3">
      <c r="A60">
        <v>2496.013688</v>
      </c>
      <c r="B60">
        <v>3252.345607</v>
      </c>
      <c r="C60">
        <v>1</v>
      </c>
    </row>
    <row r="61" spans="1:3">
      <c r="A61">
        <v>3848.813871</v>
      </c>
      <c r="B61">
        <v>3659.305665</v>
      </c>
      <c r="C61">
        <v>1</v>
      </c>
    </row>
    <row r="62" spans="1:3">
      <c r="A62">
        <v>2618.543327</v>
      </c>
      <c r="B62">
        <v>2846.625316</v>
      </c>
      <c r="C62">
        <v>1</v>
      </c>
    </row>
    <row r="63" spans="1:3">
      <c r="A63">
        <v>2921.658812</v>
      </c>
      <c r="B63">
        <v>3237.088887</v>
      </c>
      <c r="C63">
        <v>1</v>
      </c>
    </row>
    <row r="64" spans="1:3">
      <c r="A64">
        <v>3191.90501</v>
      </c>
      <c r="B64">
        <v>3920.122472</v>
      </c>
      <c r="C64">
        <v>1</v>
      </c>
    </row>
    <row r="65" spans="1:3">
      <c r="A65">
        <v>3202.019876</v>
      </c>
      <c r="B65">
        <v>2813.41664</v>
      </c>
      <c r="C65">
        <v>1</v>
      </c>
    </row>
    <row r="66" spans="1:3">
      <c r="A66">
        <v>3108.691076</v>
      </c>
      <c r="B66">
        <v>5135.689799</v>
      </c>
      <c r="C66">
        <v>1</v>
      </c>
    </row>
    <row r="67" spans="1:3">
      <c r="A67">
        <v>3687.007591</v>
      </c>
      <c r="B67">
        <v>3691.011275</v>
      </c>
      <c r="C67">
        <v>1</v>
      </c>
    </row>
    <row r="68" spans="1:3">
      <c r="A68">
        <v>3886.118292</v>
      </c>
      <c r="B68">
        <v>3701.568958</v>
      </c>
      <c r="C68">
        <v>1</v>
      </c>
    </row>
    <row r="69" spans="1:3">
      <c r="A69">
        <v>4067.587289</v>
      </c>
      <c r="B69">
        <v>3671.317347</v>
      </c>
      <c r="C69">
        <v>1</v>
      </c>
    </row>
    <row r="70" spans="1:3">
      <c r="A70">
        <v>3596.728773</v>
      </c>
      <c r="B70">
        <v>3009.378769</v>
      </c>
      <c r="C70">
        <v>1</v>
      </c>
    </row>
    <row r="71" spans="1:3">
      <c r="A71">
        <v>2992.283043</v>
      </c>
      <c r="B71">
        <v>3722.925544</v>
      </c>
      <c r="C71">
        <v>1</v>
      </c>
    </row>
    <row r="72" spans="1:3">
      <c r="A72">
        <v>3454.900584</v>
      </c>
      <c r="B72">
        <v>3917.765257</v>
      </c>
      <c r="C72">
        <v>1</v>
      </c>
    </row>
    <row r="73" spans="1:3">
      <c r="A73">
        <v>3905.593545</v>
      </c>
      <c r="B73">
        <v>3078.513806</v>
      </c>
      <c r="C73">
        <v>1</v>
      </c>
    </row>
    <row r="74" spans="1:3">
      <c r="A74">
        <v>4476.816202</v>
      </c>
      <c r="B74">
        <v>2967.375295</v>
      </c>
      <c r="C74">
        <v>1</v>
      </c>
    </row>
    <row r="75" spans="1:3">
      <c r="A75">
        <v>4088.55105</v>
      </c>
      <c r="B75">
        <v>3552.361363</v>
      </c>
      <c r="C75">
        <v>1</v>
      </c>
    </row>
    <row r="76" spans="1:3">
      <c r="A76">
        <v>2933.99091</v>
      </c>
      <c r="B76">
        <v>3290.784071</v>
      </c>
      <c r="C76">
        <v>1</v>
      </c>
    </row>
    <row r="77" spans="1:3">
      <c r="A77">
        <v>2978.325706</v>
      </c>
      <c r="B77">
        <v>4307.196093</v>
      </c>
      <c r="C77">
        <v>1</v>
      </c>
    </row>
    <row r="78" spans="1:3">
      <c r="A78">
        <v>3446.40015</v>
      </c>
      <c r="B78">
        <v>3726.897321</v>
      </c>
      <c r="C78">
        <v>1</v>
      </c>
    </row>
    <row r="79" spans="1:3">
      <c r="A79">
        <v>3386.961246</v>
      </c>
      <c r="B79">
        <v>3665.808867</v>
      </c>
      <c r="C79">
        <v>1</v>
      </c>
    </row>
    <row r="80" spans="1:3">
      <c r="A80">
        <v>3123.383644</v>
      </c>
      <c r="B80">
        <v>3163.800339</v>
      </c>
      <c r="C80">
        <v>1</v>
      </c>
    </row>
    <row r="81" spans="1:3">
      <c r="A81">
        <v>2342.348011</v>
      </c>
      <c r="B81">
        <v>3672.818061</v>
      </c>
      <c r="C81">
        <v>1</v>
      </c>
    </row>
    <row r="82" spans="1:3">
      <c r="A82">
        <v>3419.117557</v>
      </c>
      <c r="B82">
        <v>3379.247488</v>
      </c>
      <c r="C82">
        <v>1</v>
      </c>
    </row>
    <row r="83" spans="1:3">
      <c r="A83">
        <v>3808.257659</v>
      </c>
      <c r="B83">
        <v>3414.907419</v>
      </c>
      <c r="C83">
        <v>1</v>
      </c>
    </row>
    <row r="84" spans="1:3">
      <c r="A84">
        <v>3093.756208</v>
      </c>
      <c r="B84">
        <v>3517.9108</v>
      </c>
      <c r="C84">
        <v>1</v>
      </c>
    </row>
    <row r="85" spans="1:3">
      <c r="A85">
        <v>2934.280396</v>
      </c>
      <c r="B85">
        <v>4096.781971</v>
      </c>
      <c r="C85">
        <v>1</v>
      </c>
    </row>
    <row r="86" spans="1:3">
      <c r="A86">
        <v>2161.470226</v>
      </c>
      <c r="B86">
        <v>4181.631079</v>
      </c>
      <c r="C86">
        <v>1</v>
      </c>
    </row>
    <row r="87" spans="1:3">
      <c r="A87">
        <v>3038.570591</v>
      </c>
      <c r="B87">
        <v>3280.456644</v>
      </c>
      <c r="C87">
        <v>1</v>
      </c>
    </row>
    <row r="88" spans="1:3">
      <c r="A88">
        <v>2946.180923</v>
      </c>
      <c r="B88">
        <v>3970.829762</v>
      </c>
      <c r="C88">
        <v>1</v>
      </c>
    </row>
    <row r="89" spans="1:3">
      <c r="A89">
        <v>3177.67892</v>
      </c>
      <c r="B89">
        <v>2966.64699</v>
      </c>
      <c r="C89">
        <v>1</v>
      </c>
    </row>
    <row r="90" spans="1:3">
      <c r="A90">
        <v>2323.332916</v>
      </c>
      <c r="B90">
        <v>4119.192326</v>
      </c>
      <c r="C90">
        <v>1</v>
      </c>
    </row>
    <row r="91" spans="1:3">
      <c r="A91">
        <v>3624.115847</v>
      </c>
      <c r="B91">
        <v>3477.597749</v>
      </c>
      <c r="C91">
        <v>1</v>
      </c>
    </row>
    <row r="92" spans="1:3">
      <c r="A92">
        <v>3581.406349</v>
      </c>
      <c r="B92">
        <v>3138.4463</v>
      </c>
      <c r="C92">
        <v>1</v>
      </c>
    </row>
    <row r="93" spans="1:3">
      <c r="A93">
        <v>3711.523111</v>
      </c>
      <c r="B93">
        <v>4098.387323</v>
      </c>
      <c r="C93">
        <v>1</v>
      </c>
    </row>
    <row r="94" spans="1:3">
      <c r="A94">
        <v>3313.121893</v>
      </c>
      <c r="B94">
        <v>3324.563381</v>
      </c>
      <c r="C94">
        <v>1</v>
      </c>
    </row>
    <row r="95" spans="1:3">
      <c r="A95">
        <v>3524.863867</v>
      </c>
      <c r="B95">
        <v>3493.074279</v>
      </c>
      <c r="C95">
        <v>1</v>
      </c>
    </row>
    <row r="96" spans="1:3">
      <c r="A96">
        <v>2373.623594</v>
      </c>
      <c r="B96">
        <v>3800.776743</v>
      </c>
      <c r="C96">
        <v>1</v>
      </c>
    </row>
    <row r="97" spans="1:3">
      <c r="A97">
        <v>3534.714989</v>
      </c>
      <c r="B97">
        <v>4070.519926</v>
      </c>
      <c r="C97">
        <v>1</v>
      </c>
    </row>
    <row r="98" spans="1:3">
      <c r="A98">
        <v>3115.510941</v>
      </c>
      <c r="B98">
        <v>4247.444341</v>
      </c>
      <c r="C98">
        <v>1</v>
      </c>
    </row>
    <row r="99" spans="1:3">
      <c r="A99">
        <v>2637.833079</v>
      </c>
      <c r="B99">
        <v>3111.074953</v>
      </c>
      <c r="C99">
        <v>1</v>
      </c>
    </row>
    <row r="100" spans="1:3">
      <c r="A100">
        <v>3893.719742</v>
      </c>
      <c r="B100">
        <v>3348.841297</v>
      </c>
      <c r="C100">
        <v>1</v>
      </c>
    </row>
    <row r="101" spans="1:3">
      <c r="A101">
        <v>3107.764235</v>
      </c>
      <c r="B101">
        <v>4427.970879</v>
      </c>
      <c r="C101">
        <v>1</v>
      </c>
    </row>
    <row r="102" spans="1:3">
      <c r="A102">
        <v>3438.90882</v>
      </c>
      <c r="B102">
        <v>2591.573376</v>
      </c>
      <c r="C102">
        <v>1</v>
      </c>
    </row>
    <row r="103" spans="1:3">
      <c r="A103">
        <v>3642.47542</v>
      </c>
      <c r="B103">
        <v>3234.952546</v>
      </c>
      <c r="C103">
        <v>1</v>
      </c>
    </row>
    <row r="104" spans="1:3">
      <c r="A104">
        <v>3484.376508</v>
      </c>
      <c r="B104">
        <v>4328.004246</v>
      </c>
      <c r="C104">
        <v>1</v>
      </c>
    </row>
    <row r="105" spans="1:3">
      <c r="A105">
        <v>3124.56662</v>
      </c>
      <c r="B105">
        <v>3305.07695</v>
      </c>
      <c r="C105">
        <v>1</v>
      </c>
    </row>
    <row r="106" spans="1:3">
      <c r="A106">
        <v>3828.817418</v>
      </c>
      <c r="B106">
        <v>2782.14955</v>
      </c>
      <c r="C106">
        <v>1</v>
      </c>
    </row>
    <row r="107" spans="1:3">
      <c r="A107">
        <v>2910.076569</v>
      </c>
      <c r="B107">
        <v>2773.022022</v>
      </c>
      <c r="C107">
        <v>1</v>
      </c>
    </row>
    <row r="108" spans="1:3">
      <c r="A108">
        <v>3042.800354</v>
      </c>
      <c r="B108">
        <v>2827.666066</v>
      </c>
      <c r="C108">
        <v>1</v>
      </c>
    </row>
    <row r="109" spans="1:3">
      <c r="A109">
        <v>2969.858486</v>
      </c>
      <c r="B109">
        <v>3308.825654</v>
      </c>
      <c r="C109">
        <v>1</v>
      </c>
    </row>
    <row r="110" spans="1:3">
      <c r="A110">
        <v>3358.798186</v>
      </c>
      <c r="B110">
        <v>3992.587098</v>
      </c>
      <c r="C110">
        <v>1</v>
      </c>
    </row>
    <row r="111" spans="1:3">
      <c r="A111">
        <v>3084.588678</v>
      </c>
      <c r="B111">
        <v>4482.045251</v>
      </c>
      <c r="C111">
        <v>1</v>
      </c>
    </row>
    <row r="112" spans="1:3">
      <c r="A112">
        <v>3370.729669</v>
      </c>
      <c r="B112">
        <v>2225.607031</v>
      </c>
      <c r="C112">
        <v>1</v>
      </c>
    </row>
    <row r="113" spans="1:3">
      <c r="A113">
        <v>2671.810588</v>
      </c>
      <c r="B113">
        <v>3194.533563</v>
      </c>
      <c r="C113">
        <v>1</v>
      </c>
    </row>
    <row r="114" spans="1:3">
      <c r="A114">
        <v>3523.06826</v>
      </c>
      <c r="B114">
        <v>1323.149317</v>
      </c>
      <c r="C114">
        <v>1</v>
      </c>
    </row>
    <row r="115" spans="1:3">
      <c r="A115">
        <v>3534.734025</v>
      </c>
      <c r="B115">
        <v>1693.061358</v>
      </c>
      <c r="C115">
        <v>1</v>
      </c>
    </row>
    <row r="116" spans="1:3">
      <c r="A116">
        <v>1509.455585</v>
      </c>
      <c r="B116">
        <v>3006.943059</v>
      </c>
      <c r="C116">
        <v>2</v>
      </c>
    </row>
    <row r="117" spans="1:3">
      <c r="A117">
        <v>1409.024959</v>
      </c>
      <c r="B117">
        <v>2596.66901</v>
      </c>
      <c r="C117">
        <v>2</v>
      </c>
    </row>
    <row r="118" spans="1:3">
      <c r="A118">
        <v>1311.298611</v>
      </c>
      <c r="B118">
        <v>1959.984</v>
      </c>
      <c r="C118">
        <v>2</v>
      </c>
    </row>
    <row r="119" spans="1:3">
      <c r="A119">
        <v>1809.59518</v>
      </c>
      <c r="B119">
        <v>3059.4895</v>
      </c>
      <c r="C119">
        <v>2</v>
      </c>
    </row>
    <row r="120" spans="1:3">
      <c r="A120">
        <v>1591.584617</v>
      </c>
      <c r="B120">
        <v>3610.179704</v>
      </c>
      <c r="C120">
        <v>2</v>
      </c>
    </row>
    <row r="121" spans="1:3">
      <c r="A121">
        <v>1239.174481</v>
      </c>
      <c r="B121">
        <v>2908.820506</v>
      </c>
      <c r="C121">
        <v>2</v>
      </c>
    </row>
    <row r="122" spans="1:3">
      <c r="A122">
        <v>1840.281186</v>
      </c>
      <c r="B122">
        <v>2919.696893</v>
      </c>
      <c r="C122">
        <v>2</v>
      </c>
    </row>
    <row r="123" spans="1:3">
      <c r="A123">
        <v>1749.763228</v>
      </c>
      <c r="B123">
        <v>2919.489165</v>
      </c>
      <c r="C123">
        <v>2</v>
      </c>
    </row>
    <row r="124" spans="1:3">
      <c r="A124">
        <v>2812.786046</v>
      </c>
      <c r="B124">
        <v>2326.326035</v>
      </c>
      <c r="C124">
        <v>2</v>
      </c>
    </row>
    <row r="125" spans="1:3">
      <c r="A125">
        <v>790.5399046</v>
      </c>
      <c r="B125">
        <v>2956.451423</v>
      </c>
      <c r="C125">
        <v>2</v>
      </c>
    </row>
    <row r="126" spans="1:3">
      <c r="A126">
        <v>1504.347039</v>
      </c>
      <c r="B126">
        <v>3691.369662</v>
      </c>
      <c r="C126">
        <v>2</v>
      </c>
    </row>
    <row r="127" spans="1:3">
      <c r="A127">
        <v>1097.607419</v>
      </c>
      <c r="B127">
        <v>2564.037804</v>
      </c>
      <c r="C127">
        <v>2</v>
      </c>
    </row>
    <row r="128" spans="1:3">
      <c r="A128">
        <v>1006.924313</v>
      </c>
      <c r="B128">
        <v>3305.733671</v>
      </c>
      <c r="C128">
        <v>2</v>
      </c>
    </row>
    <row r="129" spans="1:3">
      <c r="A129">
        <v>1662.211729</v>
      </c>
      <c r="B129">
        <v>2624.30688</v>
      </c>
      <c r="C129">
        <v>2</v>
      </c>
    </row>
    <row r="130" spans="1:3">
      <c r="A130">
        <v>1945.126401</v>
      </c>
      <c r="B130">
        <v>1807.548429</v>
      </c>
      <c r="C130">
        <v>2</v>
      </c>
    </row>
    <row r="131" spans="1:3">
      <c r="A131">
        <v>2021.692709</v>
      </c>
      <c r="B131">
        <v>2301.532389</v>
      </c>
      <c r="C131">
        <v>2</v>
      </c>
    </row>
    <row r="132" spans="1:3">
      <c r="A132">
        <v>1755.314426</v>
      </c>
      <c r="B132">
        <v>3053.255314</v>
      </c>
      <c r="C132">
        <v>2</v>
      </c>
    </row>
    <row r="133" spans="1:3">
      <c r="A133">
        <v>1552.190743</v>
      </c>
      <c r="B133">
        <v>3043.180008</v>
      </c>
      <c r="C133">
        <v>2</v>
      </c>
    </row>
    <row r="134" spans="1:3">
      <c r="A134">
        <v>1640.398905</v>
      </c>
      <c r="B134">
        <v>2419.294302</v>
      </c>
      <c r="C134">
        <v>2</v>
      </c>
    </row>
    <row r="135" spans="1:3">
      <c r="A135">
        <v>1583.309006</v>
      </c>
      <c r="B135">
        <v>3038.397354</v>
      </c>
      <c r="C135">
        <v>2</v>
      </c>
    </row>
    <row r="136" spans="1:3">
      <c r="A136">
        <v>2035.13874</v>
      </c>
      <c r="B136">
        <v>2839.936004</v>
      </c>
      <c r="C136">
        <v>2</v>
      </c>
    </row>
    <row r="137" spans="1:3">
      <c r="A137">
        <v>1446.203421</v>
      </c>
      <c r="B137">
        <v>2856.356764</v>
      </c>
      <c r="C137">
        <v>2</v>
      </c>
    </row>
    <row r="138" spans="1:3">
      <c r="A138">
        <v>1797.700381</v>
      </c>
      <c r="B138">
        <v>3465.337166</v>
      </c>
      <c r="C138">
        <v>2</v>
      </c>
    </row>
    <row r="139" spans="1:3">
      <c r="A139">
        <v>1074.134045</v>
      </c>
      <c r="B139">
        <v>3319.911646</v>
      </c>
      <c r="C139">
        <v>2</v>
      </c>
    </row>
    <row r="140" spans="1:3">
      <c r="A140">
        <v>2392.317591</v>
      </c>
      <c r="B140">
        <v>2527.61047</v>
      </c>
      <c r="C140">
        <v>2</v>
      </c>
    </row>
    <row r="141" spans="1:3">
      <c r="A141">
        <v>1365.902608</v>
      </c>
      <c r="B141">
        <v>1902.233697</v>
      </c>
      <c r="C141">
        <v>2</v>
      </c>
    </row>
    <row r="142" spans="1:3">
      <c r="A142">
        <v>1371.019262</v>
      </c>
      <c r="B142">
        <v>2119.788276</v>
      </c>
      <c r="C142">
        <v>2</v>
      </c>
    </row>
    <row r="143" spans="1:3">
      <c r="A143">
        <v>994.5524827</v>
      </c>
      <c r="B143">
        <v>2239.687416</v>
      </c>
      <c r="C143">
        <v>2</v>
      </c>
    </row>
    <row r="144" spans="1:3">
      <c r="A144">
        <v>1535.147535</v>
      </c>
      <c r="B144">
        <v>2577.648809</v>
      </c>
      <c r="C144">
        <v>2</v>
      </c>
    </row>
    <row r="145" spans="1:3">
      <c r="A145">
        <v>1560.890654</v>
      </c>
      <c r="B145">
        <v>3175.570754</v>
      </c>
      <c r="C145">
        <v>2</v>
      </c>
    </row>
    <row r="146" spans="1:3">
      <c r="A146">
        <v>1258.361786</v>
      </c>
      <c r="B146">
        <v>2478.202268</v>
      </c>
      <c r="C146">
        <v>2</v>
      </c>
    </row>
    <row r="147" spans="1:3">
      <c r="A147">
        <v>2173.622931</v>
      </c>
      <c r="B147">
        <v>3447.164827</v>
      </c>
      <c r="C147">
        <v>2</v>
      </c>
    </row>
    <row r="148" spans="1:3">
      <c r="A148">
        <v>1331.362618</v>
      </c>
      <c r="B148">
        <v>2342.190956</v>
      </c>
      <c r="C148">
        <v>2</v>
      </c>
    </row>
    <row r="149" spans="1:3">
      <c r="A149">
        <v>1869.959385</v>
      </c>
      <c r="B149">
        <v>2325.471692</v>
      </c>
      <c r="C149">
        <v>2</v>
      </c>
    </row>
    <row r="150" spans="1:3">
      <c r="A150">
        <v>2866.334664</v>
      </c>
      <c r="B150">
        <v>2134.63179</v>
      </c>
      <c r="C150">
        <v>2</v>
      </c>
    </row>
    <row r="151" spans="1:3">
      <c r="A151">
        <v>1997.468748</v>
      </c>
      <c r="B151">
        <v>3540.502626</v>
      </c>
      <c r="C151">
        <v>2</v>
      </c>
    </row>
    <row r="152" spans="1:3">
      <c r="A152">
        <v>1384.090583</v>
      </c>
      <c r="B152">
        <v>3952.817705</v>
      </c>
      <c r="C152">
        <v>2</v>
      </c>
    </row>
    <row r="153" spans="1:3">
      <c r="A153">
        <v>2243.652764</v>
      </c>
      <c r="B153">
        <v>2769.642203</v>
      </c>
      <c r="C153">
        <v>2</v>
      </c>
    </row>
    <row r="154" spans="1:3">
      <c r="A154">
        <v>894.8822356</v>
      </c>
      <c r="B154">
        <v>2778.995163</v>
      </c>
      <c r="C154">
        <v>2</v>
      </c>
    </row>
    <row r="155" spans="1:3">
      <c r="A155">
        <v>1631.772177</v>
      </c>
      <c r="B155">
        <v>3100.862307</v>
      </c>
      <c r="C155">
        <v>2</v>
      </c>
    </row>
    <row r="156" spans="1:3">
      <c r="A156">
        <v>1695.159778</v>
      </c>
      <c r="B156">
        <v>3677.878421</v>
      </c>
      <c r="C156">
        <v>2</v>
      </c>
    </row>
    <row r="157" spans="1:3">
      <c r="A157">
        <v>1565.150705</v>
      </c>
      <c r="B157">
        <v>2851.485596</v>
      </c>
      <c r="C157">
        <v>2</v>
      </c>
    </row>
    <row r="158" spans="1:3">
      <c r="A158">
        <v>1679.961152</v>
      </c>
      <c r="B158">
        <v>2877.803286</v>
      </c>
      <c r="C158">
        <v>2</v>
      </c>
    </row>
    <row r="159" spans="1:3">
      <c r="A159">
        <v>1666.891482</v>
      </c>
      <c r="B159">
        <v>3279.771527</v>
      </c>
      <c r="C159">
        <v>2</v>
      </c>
    </row>
    <row r="160" spans="1:3">
      <c r="A160">
        <v>1056.470125</v>
      </c>
      <c r="B160">
        <v>3714.90588</v>
      </c>
      <c r="C160">
        <v>2</v>
      </c>
    </row>
    <row r="161" spans="1:3">
      <c r="A161">
        <v>1033.160746</v>
      </c>
      <c r="B161">
        <v>2992.908765</v>
      </c>
      <c r="C161">
        <v>2</v>
      </c>
    </row>
    <row r="162" spans="1:3">
      <c r="A162">
        <v>1981.649258</v>
      </c>
      <c r="B162">
        <v>2770.546807</v>
      </c>
      <c r="C162">
        <v>2</v>
      </c>
    </row>
    <row r="163" spans="1:3">
      <c r="A163">
        <v>797.9380921</v>
      </c>
      <c r="B163">
        <v>3011.218669</v>
      </c>
      <c r="C163">
        <v>2</v>
      </c>
    </row>
    <row r="164" spans="1:3">
      <c r="A164">
        <v>824.0417382</v>
      </c>
      <c r="B164">
        <v>3246.737268</v>
      </c>
      <c r="C164">
        <v>2</v>
      </c>
    </row>
    <row r="165" spans="1:3">
      <c r="A165">
        <v>1640.171936</v>
      </c>
      <c r="B165">
        <v>2822.080244</v>
      </c>
      <c r="C165">
        <v>2</v>
      </c>
    </row>
    <row r="166" spans="1:3">
      <c r="A166">
        <v>1239.275819</v>
      </c>
      <c r="B166">
        <v>2335.426501</v>
      </c>
      <c r="C166">
        <v>2</v>
      </c>
    </row>
    <row r="167" spans="1:3">
      <c r="A167">
        <v>2284.052449</v>
      </c>
      <c r="B167">
        <v>3520.713063</v>
      </c>
      <c r="C167">
        <v>2</v>
      </c>
    </row>
    <row r="168" spans="1:3">
      <c r="A168">
        <v>1828.389868</v>
      </c>
      <c r="B168">
        <v>2402.794055</v>
      </c>
      <c r="C168">
        <v>2</v>
      </c>
    </row>
    <row r="169" spans="1:3">
      <c r="A169">
        <v>928.69892</v>
      </c>
      <c r="B169">
        <v>3222.267643</v>
      </c>
      <c r="C169">
        <v>2</v>
      </c>
    </row>
    <row r="170" spans="1:3">
      <c r="A170">
        <v>2640.126017</v>
      </c>
      <c r="B170">
        <v>3049.174636</v>
      </c>
      <c r="C170">
        <v>2</v>
      </c>
    </row>
    <row r="171" spans="1:3">
      <c r="A171">
        <v>3899.846297</v>
      </c>
      <c r="B171">
        <v>3219.558517</v>
      </c>
      <c r="C171">
        <v>2</v>
      </c>
    </row>
    <row r="172" spans="1:3">
      <c r="A172">
        <v>3308.417323</v>
      </c>
      <c r="B172">
        <v>2992.094866</v>
      </c>
      <c r="C172">
        <v>2</v>
      </c>
    </row>
    <row r="173" spans="1:3">
      <c r="A173">
        <v>2393.784008</v>
      </c>
      <c r="B173">
        <v>3166.473844</v>
      </c>
      <c r="C173">
        <v>2</v>
      </c>
    </row>
    <row r="174" spans="1:3">
      <c r="A174">
        <v>2354.879415</v>
      </c>
      <c r="B174">
        <v>2860.955645</v>
      </c>
      <c r="C174">
        <v>2</v>
      </c>
    </row>
    <row r="175" spans="1:3">
      <c r="A175">
        <v>2528.925086</v>
      </c>
      <c r="B175">
        <v>1471.208813</v>
      </c>
      <c r="C175">
        <v>2</v>
      </c>
    </row>
    <row r="176" spans="1:3">
      <c r="A176">
        <v>2827.85237</v>
      </c>
      <c r="B176">
        <v>1404.268786</v>
      </c>
      <c r="C176">
        <v>2</v>
      </c>
    </row>
    <row r="177" spans="1:3">
      <c r="A177">
        <v>2723.383772</v>
      </c>
      <c r="B177">
        <v>1048.014416</v>
      </c>
      <c r="C177">
        <v>2</v>
      </c>
    </row>
    <row r="178" spans="1:3">
      <c r="A178">
        <v>1990.32074</v>
      </c>
      <c r="B178">
        <v>470.9452412</v>
      </c>
      <c r="C178">
        <v>2</v>
      </c>
    </row>
    <row r="179" spans="1:3">
      <c r="A179">
        <v>3260.348231</v>
      </c>
      <c r="B179">
        <v>713.0473147</v>
      </c>
      <c r="C179">
        <v>2</v>
      </c>
    </row>
    <row r="180" spans="1:3">
      <c r="A180">
        <v>2052.458277</v>
      </c>
      <c r="B180">
        <v>1252.514553</v>
      </c>
      <c r="C180">
        <v>2</v>
      </c>
    </row>
    <row r="181" spans="1:3">
      <c r="A181">
        <v>2502.888268</v>
      </c>
      <c r="B181">
        <v>887.8821027</v>
      </c>
      <c r="C181">
        <v>2</v>
      </c>
    </row>
    <row r="182" spans="1:3">
      <c r="A182">
        <v>2196.453117</v>
      </c>
      <c r="B182">
        <v>1062.902511</v>
      </c>
      <c r="C182">
        <v>2</v>
      </c>
    </row>
    <row r="183" spans="1:3">
      <c r="A183">
        <v>1421.749134</v>
      </c>
      <c r="B183">
        <v>1010.588575</v>
      </c>
      <c r="C183">
        <v>2</v>
      </c>
    </row>
    <row r="184" spans="1:3">
      <c r="A184">
        <v>2785.737694</v>
      </c>
      <c r="B184">
        <v>1283.441233</v>
      </c>
      <c r="C184">
        <v>2</v>
      </c>
    </row>
    <row r="185" spans="1:3">
      <c r="A185">
        <v>2374.803819</v>
      </c>
      <c r="B185">
        <v>804.2347131</v>
      </c>
      <c r="C185">
        <v>2</v>
      </c>
    </row>
    <row r="186" spans="1:3">
      <c r="A186">
        <v>2413.962467</v>
      </c>
      <c r="B186">
        <v>1905.280997</v>
      </c>
      <c r="C186">
        <v>2</v>
      </c>
    </row>
    <row r="187" spans="1:3">
      <c r="A187">
        <v>1924.418503</v>
      </c>
      <c r="B187">
        <v>1388.939254</v>
      </c>
      <c r="C187">
        <v>2</v>
      </c>
    </row>
    <row r="188" spans="1:3">
      <c r="A188">
        <v>2757.277214</v>
      </c>
      <c r="B188">
        <v>910.0220037</v>
      </c>
      <c r="C188">
        <v>2</v>
      </c>
    </row>
    <row r="189" spans="1:3">
      <c r="A189">
        <v>2449.816408</v>
      </c>
      <c r="B189">
        <v>1849.064764</v>
      </c>
      <c r="C189">
        <v>2</v>
      </c>
    </row>
    <row r="190" spans="1:3">
      <c r="A190">
        <v>2246.833871</v>
      </c>
      <c r="B190">
        <v>868.5888564</v>
      </c>
      <c r="C190">
        <v>2</v>
      </c>
    </row>
    <row r="191" spans="1:3">
      <c r="A191">
        <v>2781.328208</v>
      </c>
      <c r="B191">
        <v>2417.651408</v>
      </c>
      <c r="C191">
        <v>2</v>
      </c>
    </row>
    <row r="192" spans="1:3">
      <c r="A192">
        <v>1999.516034</v>
      </c>
      <c r="B192">
        <v>536.5500621</v>
      </c>
      <c r="C192">
        <v>2</v>
      </c>
    </row>
    <row r="193" spans="1:3">
      <c r="A193">
        <v>2095.54273</v>
      </c>
      <c r="B193">
        <v>1452.877623</v>
      </c>
      <c r="C193">
        <v>2</v>
      </c>
    </row>
    <row r="194" spans="1:3">
      <c r="A194">
        <v>2610.902562</v>
      </c>
      <c r="B194">
        <v>1718.538354</v>
      </c>
      <c r="C194">
        <v>2</v>
      </c>
    </row>
    <row r="195" spans="1:3">
      <c r="A195">
        <v>2036.738988</v>
      </c>
      <c r="B195">
        <v>721.5813029</v>
      </c>
      <c r="C195">
        <v>2</v>
      </c>
    </row>
    <row r="196" spans="1:3">
      <c r="A196">
        <v>1699.3196</v>
      </c>
      <c r="B196">
        <v>1331.58007</v>
      </c>
      <c r="C196">
        <v>2</v>
      </c>
    </row>
    <row r="197" spans="1:3">
      <c r="A197">
        <v>1832.728959</v>
      </c>
      <c r="B197">
        <v>1738.088188</v>
      </c>
      <c r="C197">
        <v>2</v>
      </c>
    </row>
    <row r="198" spans="1:3">
      <c r="A198">
        <v>2323.993015</v>
      </c>
      <c r="B198">
        <v>1123.391865</v>
      </c>
      <c r="C198">
        <v>2</v>
      </c>
    </row>
    <row r="199" spans="1:3">
      <c r="A199">
        <v>2481.957288</v>
      </c>
      <c r="B199">
        <v>1484.726568</v>
      </c>
      <c r="C199">
        <v>2</v>
      </c>
    </row>
    <row r="200" spans="1:3">
      <c r="A200">
        <v>3116.122255</v>
      </c>
      <c r="B200">
        <v>1601.178855</v>
      </c>
      <c r="C200">
        <v>2</v>
      </c>
    </row>
    <row r="201" spans="1:3">
      <c r="A201">
        <v>3257.734911</v>
      </c>
      <c r="B201">
        <v>1134.006036</v>
      </c>
      <c r="C201">
        <v>2</v>
      </c>
    </row>
    <row r="202" spans="1:3">
      <c r="A202">
        <v>3169.65729</v>
      </c>
      <c r="B202">
        <v>1421.868916</v>
      </c>
      <c r="C202">
        <v>2</v>
      </c>
    </row>
    <row r="203" spans="1:3">
      <c r="A203">
        <v>2187.03044</v>
      </c>
      <c r="B203">
        <v>1722.180491</v>
      </c>
      <c r="C203">
        <v>2</v>
      </c>
    </row>
    <row r="204" spans="1:3">
      <c r="A204">
        <v>950.8189012</v>
      </c>
      <c r="B204">
        <v>2126.432883</v>
      </c>
      <c r="C204">
        <v>3</v>
      </c>
    </row>
    <row r="205" spans="1:3">
      <c r="A205">
        <v>1571.609376</v>
      </c>
      <c r="B205">
        <v>3151.909535</v>
      </c>
      <c r="C205">
        <v>3</v>
      </c>
    </row>
    <row r="206" spans="1:3">
      <c r="A206">
        <v>1382.604413</v>
      </c>
      <c r="B206">
        <v>2306.741719</v>
      </c>
      <c r="C206">
        <v>3</v>
      </c>
    </row>
    <row r="207" spans="1:3">
      <c r="A207">
        <v>2326.196588</v>
      </c>
      <c r="B207">
        <v>2373.205789</v>
      </c>
      <c r="C207">
        <v>3</v>
      </c>
    </row>
    <row r="208" spans="1:3">
      <c r="A208">
        <v>1398.081661</v>
      </c>
      <c r="B208">
        <v>2642.514639</v>
      </c>
      <c r="C208">
        <v>3</v>
      </c>
    </row>
    <row r="209" spans="1:3">
      <c r="A209">
        <v>1715.043632</v>
      </c>
      <c r="B209">
        <v>2193.721574</v>
      </c>
      <c r="C209">
        <v>3</v>
      </c>
    </row>
    <row r="210" spans="1:3">
      <c r="A210">
        <v>1069.224188</v>
      </c>
      <c r="B210">
        <v>2428.536393</v>
      </c>
      <c r="C210">
        <v>3</v>
      </c>
    </row>
    <row r="211" spans="1:3">
      <c r="A211">
        <v>1002.631119</v>
      </c>
      <c r="B211">
        <v>2578.134085</v>
      </c>
      <c r="C211">
        <v>3</v>
      </c>
    </row>
    <row r="212" spans="1:3">
      <c r="A212">
        <v>1184.60235</v>
      </c>
      <c r="B212">
        <v>2553.071239</v>
      </c>
      <c r="C212">
        <v>3</v>
      </c>
    </row>
    <row r="213" spans="1:3">
      <c r="A213">
        <v>938.3314478</v>
      </c>
      <c r="B213">
        <v>3068.081541</v>
      </c>
      <c r="C213">
        <v>3</v>
      </c>
    </row>
    <row r="214" spans="1:3">
      <c r="A214">
        <v>328.4797721</v>
      </c>
      <c r="B214">
        <v>2756.185202</v>
      </c>
      <c r="C214">
        <v>3</v>
      </c>
    </row>
    <row r="215" spans="1:3">
      <c r="A215">
        <v>1556.331749</v>
      </c>
      <c r="B215">
        <v>3678.408448</v>
      </c>
      <c r="C215">
        <v>3</v>
      </c>
    </row>
    <row r="216" spans="1:3">
      <c r="A216">
        <v>2039.45227</v>
      </c>
      <c r="B216">
        <v>2227.241611</v>
      </c>
      <c r="C216">
        <v>3</v>
      </c>
    </row>
    <row r="217" spans="1:3">
      <c r="A217">
        <v>2080.232382</v>
      </c>
      <c r="B217">
        <v>2961.376402</v>
      </c>
      <c r="C217">
        <v>3</v>
      </c>
    </row>
    <row r="218" spans="1:3">
      <c r="A218">
        <v>1078.928386</v>
      </c>
      <c r="B218">
        <v>3377.029882</v>
      </c>
      <c r="C218">
        <v>3</v>
      </c>
    </row>
    <row r="219" spans="1:3">
      <c r="A219">
        <v>2205.20477</v>
      </c>
      <c r="B219">
        <v>1698.851205</v>
      </c>
      <c r="C219">
        <v>3</v>
      </c>
    </row>
    <row r="220" spans="1:3">
      <c r="A220">
        <v>298.4988447</v>
      </c>
      <c r="B220">
        <v>2406.902193</v>
      </c>
      <c r="C220">
        <v>3</v>
      </c>
    </row>
    <row r="221" spans="1:3">
      <c r="A221">
        <v>2074.708925</v>
      </c>
      <c r="B221">
        <v>2001.981284</v>
      </c>
      <c r="C221">
        <v>3</v>
      </c>
    </row>
    <row r="222" spans="1:3">
      <c r="A222">
        <v>1869.553881</v>
      </c>
      <c r="B222">
        <v>2289.709737</v>
      </c>
      <c r="C222">
        <v>3</v>
      </c>
    </row>
    <row r="223" spans="1:3">
      <c r="A223">
        <v>1140.009074</v>
      </c>
      <c r="B223">
        <v>2590.404072</v>
      </c>
      <c r="C223">
        <v>3</v>
      </c>
    </row>
    <row r="224" spans="1:3">
      <c r="A224">
        <v>2300.836941</v>
      </c>
      <c r="B224">
        <v>3025.653574</v>
      </c>
      <c r="C224">
        <v>3</v>
      </c>
    </row>
    <row r="225" spans="1:3">
      <c r="A225">
        <v>3906.762728</v>
      </c>
      <c r="B225">
        <v>3444.483427</v>
      </c>
      <c r="C225">
        <v>3</v>
      </c>
    </row>
    <row r="226" spans="1:3">
      <c r="A226">
        <v>3548.548042</v>
      </c>
      <c r="B226">
        <v>2871.97261</v>
      </c>
      <c r="C226">
        <v>3</v>
      </c>
    </row>
    <row r="227" spans="1:3">
      <c r="A227">
        <v>3388.269381</v>
      </c>
      <c r="B227">
        <v>2480.928198</v>
      </c>
      <c r="C227">
        <v>3</v>
      </c>
    </row>
    <row r="228" spans="1:3">
      <c r="A228">
        <v>2261.091636</v>
      </c>
      <c r="B228">
        <v>2479.753907</v>
      </c>
      <c r="C228">
        <v>3</v>
      </c>
    </row>
    <row r="229" spans="1:3">
      <c r="A229">
        <v>3675.070146</v>
      </c>
      <c r="B229">
        <v>3341.587878</v>
      </c>
      <c r="C229">
        <v>3</v>
      </c>
    </row>
    <row r="230" spans="1:3">
      <c r="A230">
        <v>3516.800351</v>
      </c>
      <c r="B230">
        <v>3270.388449</v>
      </c>
      <c r="C230">
        <v>3</v>
      </c>
    </row>
    <row r="231" spans="1:3">
      <c r="A231">
        <v>3572.48906</v>
      </c>
      <c r="B231">
        <v>3550.614904</v>
      </c>
      <c r="C231">
        <v>3</v>
      </c>
    </row>
    <row r="232" spans="1:3">
      <c r="A232">
        <v>3105.07879</v>
      </c>
      <c r="B232">
        <v>1795.256675</v>
      </c>
      <c r="C232">
        <v>3</v>
      </c>
    </row>
    <row r="233" spans="1:3">
      <c r="A233">
        <v>2302.585332</v>
      </c>
      <c r="B233">
        <v>1871.00258</v>
      </c>
      <c r="C233">
        <v>3</v>
      </c>
    </row>
    <row r="234" spans="1:3">
      <c r="A234">
        <v>2450.823157</v>
      </c>
      <c r="B234">
        <v>1299.289818</v>
      </c>
      <c r="C234">
        <v>3</v>
      </c>
    </row>
    <row r="235" spans="1:3">
      <c r="A235">
        <v>1597.320138</v>
      </c>
      <c r="B235">
        <v>1840.341371</v>
      </c>
      <c r="C235">
        <v>3</v>
      </c>
    </row>
    <row r="236" spans="1:3">
      <c r="A236">
        <v>3227.239877</v>
      </c>
      <c r="B236">
        <v>958.7926809</v>
      </c>
      <c r="C236">
        <v>3</v>
      </c>
    </row>
    <row r="237" spans="1:3">
      <c r="A237">
        <v>2426.661522</v>
      </c>
      <c r="B237">
        <v>286.9159512</v>
      </c>
      <c r="C237">
        <v>3</v>
      </c>
    </row>
    <row r="238" spans="1:3">
      <c r="A238">
        <v>2767.13914</v>
      </c>
      <c r="B238">
        <v>691.4120905</v>
      </c>
      <c r="C238">
        <v>3</v>
      </c>
    </row>
    <row r="239" spans="1:3">
      <c r="A239">
        <v>2498.779962</v>
      </c>
      <c r="B239">
        <v>350.442914</v>
      </c>
      <c r="C239">
        <v>3</v>
      </c>
    </row>
    <row r="240" spans="1:3">
      <c r="A240">
        <v>3005.102285</v>
      </c>
      <c r="B240">
        <v>1428.394389</v>
      </c>
      <c r="C240">
        <v>3</v>
      </c>
    </row>
    <row r="241" spans="1:3">
      <c r="A241">
        <v>2850.961661</v>
      </c>
      <c r="B241">
        <v>1129.333292</v>
      </c>
      <c r="C241">
        <v>3</v>
      </c>
    </row>
    <row r="242" spans="1:3">
      <c r="A242">
        <v>2707.555595</v>
      </c>
      <c r="B242">
        <v>1747.825039</v>
      </c>
      <c r="C242">
        <v>3</v>
      </c>
    </row>
    <row r="243" spans="1:3">
      <c r="A243">
        <v>2408.372904</v>
      </c>
      <c r="B243">
        <v>564.1975488</v>
      </c>
      <c r="C243">
        <v>3</v>
      </c>
    </row>
    <row r="244" spans="1:3">
      <c r="A244">
        <v>1826.349865</v>
      </c>
      <c r="B244">
        <v>1146.271211</v>
      </c>
      <c r="C244">
        <v>3</v>
      </c>
    </row>
    <row r="245" spans="1:3">
      <c r="A245">
        <v>2697.670747</v>
      </c>
      <c r="B245">
        <v>1004.310753</v>
      </c>
      <c r="C245">
        <v>3</v>
      </c>
    </row>
    <row r="246" spans="1:3">
      <c r="A246">
        <v>2516.006608</v>
      </c>
      <c r="B246">
        <v>755.3892085</v>
      </c>
      <c r="C246">
        <v>3</v>
      </c>
    </row>
    <row r="247" spans="1:3">
      <c r="A247">
        <v>2287.098726</v>
      </c>
      <c r="B247">
        <v>610.1074396</v>
      </c>
      <c r="C247">
        <v>3</v>
      </c>
    </row>
    <row r="248" spans="1:3">
      <c r="A248">
        <v>2635.671308</v>
      </c>
      <c r="B248">
        <v>158.1900457</v>
      </c>
      <c r="C248">
        <v>3</v>
      </c>
    </row>
    <row r="249" spans="1:3">
      <c r="A249">
        <v>1758.491054</v>
      </c>
      <c r="B249">
        <v>764.9999042</v>
      </c>
      <c r="C249">
        <v>3</v>
      </c>
    </row>
    <row r="250" spans="1:3">
      <c r="A250">
        <v>2873.029868</v>
      </c>
      <c r="B250">
        <v>1647.432393</v>
      </c>
      <c r="C250">
        <v>3</v>
      </c>
    </row>
    <row r="251" spans="1:3">
      <c r="A251">
        <v>3238.457232</v>
      </c>
      <c r="B251">
        <v>306.0640815</v>
      </c>
      <c r="C251">
        <v>3</v>
      </c>
    </row>
    <row r="252" spans="1:3">
      <c r="A252">
        <v>1899.048657</v>
      </c>
      <c r="B252">
        <v>1469.657231</v>
      </c>
      <c r="C252">
        <v>3</v>
      </c>
    </row>
    <row r="253" spans="1:3">
      <c r="A253">
        <v>2723.704397</v>
      </c>
      <c r="B253">
        <v>299.6852939</v>
      </c>
      <c r="C253">
        <v>3</v>
      </c>
    </row>
    <row r="254" spans="1:3">
      <c r="A254">
        <v>3362.461248</v>
      </c>
      <c r="B254">
        <v>1930.65548</v>
      </c>
      <c r="C254">
        <v>3</v>
      </c>
    </row>
    <row r="255" spans="1:3">
      <c r="A255">
        <v>2460.119457</v>
      </c>
      <c r="B255">
        <v>1477.195908</v>
      </c>
      <c r="C255">
        <v>3</v>
      </c>
    </row>
    <row r="256" spans="1:3">
      <c r="A256">
        <v>2540.366574</v>
      </c>
      <c r="B256">
        <v>776.1875184</v>
      </c>
      <c r="C256">
        <v>3</v>
      </c>
    </row>
    <row r="257" spans="1:3">
      <c r="A257">
        <v>2727.129021</v>
      </c>
      <c r="B257">
        <v>682.5356328</v>
      </c>
      <c r="C257">
        <v>3</v>
      </c>
    </row>
    <row r="258" spans="1:3">
      <c r="A258">
        <v>2724.751223</v>
      </c>
      <c r="B258">
        <v>1383.353275</v>
      </c>
      <c r="C258">
        <v>3</v>
      </c>
    </row>
    <row r="259" spans="1:3">
      <c r="A259">
        <v>3372.868946</v>
      </c>
      <c r="B259">
        <v>1764.715724</v>
      </c>
      <c r="C259">
        <v>3</v>
      </c>
    </row>
    <row r="260" spans="1:3">
      <c r="A260">
        <v>2380.643815</v>
      </c>
      <c r="B260">
        <v>1679.175515</v>
      </c>
      <c r="C260">
        <v>3</v>
      </c>
    </row>
    <row r="261" spans="1:3">
      <c r="A261">
        <v>2591.076703</v>
      </c>
      <c r="B261">
        <v>851.7452494</v>
      </c>
      <c r="C261">
        <v>3</v>
      </c>
    </row>
    <row r="262" spans="1:3">
      <c r="A262">
        <v>2058.797921</v>
      </c>
      <c r="B262">
        <v>1651.574045</v>
      </c>
      <c r="C262">
        <v>3</v>
      </c>
    </row>
    <row r="263" spans="1:3">
      <c r="A263">
        <v>2829.95094</v>
      </c>
      <c r="B263">
        <v>1453.328596</v>
      </c>
      <c r="C263">
        <v>3</v>
      </c>
    </row>
    <row r="264" spans="1:3">
      <c r="A264">
        <v>2330.748306</v>
      </c>
      <c r="B264">
        <v>1449.437354</v>
      </c>
      <c r="C264">
        <v>3</v>
      </c>
    </row>
    <row r="265" spans="1:3">
      <c r="A265">
        <v>3132.828952</v>
      </c>
      <c r="B265">
        <v>502.4331796</v>
      </c>
      <c r="C265">
        <v>3</v>
      </c>
    </row>
    <row r="266" spans="1:3">
      <c r="A266">
        <v>3048.372079</v>
      </c>
      <c r="B266">
        <v>1154.488089</v>
      </c>
      <c r="C266">
        <v>3</v>
      </c>
    </row>
    <row r="267" spans="1:3">
      <c r="A267">
        <v>2574.740696</v>
      </c>
      <c r="B267">
        <v>968.1328331</v>
      </c>
      <c r="C267">
        <v>3</v>
      </c>
    </row>
    <row r="268" spans="1:3">
      <c r="A268">
        <v>2440.423243</v>
      </c>
      <c r="B268">
        <v>1160.703556</v>
      </c>
      <c r="C268">
        <v>3</v>
      </c>
    </row>
    <row r="269" spans="1:3">
      <c r="A269">
        <v>2593.08411</v>
      </c>
      <c r="B269">
        <v>1255.029157</v>
      </c>
      <c r="C269">
        <v>3</v>
      </c>
    </row>
    <row r="270" spans="1:3">
      <c r="A270">
        <v>2651.184883</v>
      </c>
      <c r="B270">
        <v>2106.589644</v>
      </c>
      <c r="C270">
        <v>3</v>
      </c>
    </row>
    <row r="271" spans="1:3">
      <c r="A271">
        <v>2537.198396</v>
      </c>
      <c r="B271">
        <v>878.9315451</v>
      </c>
      <c r="C271">
        <v>3</v>
      </c>
    </row>
    <row r="272" spans="1:3">
      <c r="A272">
        <v>2593.447543</v>
      </c>
      <c r="B272">
        <v>933.1776271</v>
      </c>
      <c r="C272">
        <v>3</v>
      </c>
    </row>
    <row r="273" spans="1:3">
      <c r="A273">
        <v>2974.754219</v>
      </c>
      <c r="B273">
        <v>1056.413516</v>
      </c>
      <c r="C273">
        <v>3</v>
      </c>
    </row>
    <row r="274" spans="1:3">
      <c r="A274">
        <v>3014.600017</v>
      </c>
      <c r="B274">
        <v>1509.373722</v>
      </c>
      <c r="C274">
        <v>3</v>
      </c>
    </row>
    <row r="275" spans="1:3">
      <c r="A275">
        <v>2561.326609</v>
      </c>
      <c r="B275">
        <v>1540.970359</v>
      </c>
      <c r="C275">
        <v>3</v>
      </c>
    </row>
    <row r="276" spans="1:3">
      <c r="A276">
        <v>2229.168357</v>
      </c>
      <c r="B276">
        <v>428.852935</v>
      </c>
      <c r="C276">
        <v>3</v>
      </c>
    </row>
    <row r="277" spans="1:3">
      <c r="A277">
        <v>3062.33572</v>
      </c>
      <c r="B277">
        <v>1508.451218</v>
      </c>
      <c r="C277">
        <v>3</v>
      </c>
    </row>
    <row r="278" spans="1:3">
      <c r="A278">
        <v>2000.206156</v>
      </c>
      <c r="B278">
        <v>1832.513675</v>
      </c>
      <c r="C278">
        <v>3</v>
      </c>
    </row>
    <row r="279" spans="1:3">
      <c r="A279">
        <v>2559.480061</v>
      </c>
      <c r="B279">
        <v>722.0561588</v>
      </c>
      <c r="C279">
        <v>3</v>
      </c>
    </row>
    <row r="280" spans="1:3">
      <c r="A280">
        <v>3102.408486</v>
      </c>
      <c r="B280">
        <v>1098.331483</v>
      </c>
      <c r="C280">
        <v>3</v>
      </c>
    </row>
    <row r="281" spans="1:3">
      <c r="A281">
        <v>2259.216321</v>
      </c>
      <c r="B281">
        <v>814.2621367</v>
      </c>
      <c r="C281">
        <v>3</v>
      </c>
    </row>
    <row r="282" spans="1:3">
      <c r="A282">
        <v>1634.132237</v>
      </c>
      <c r="B282">
        <v>800.9366851</v>
      </c>
      <c r="C282">
        <v>3</v>
      </c>
    </row>
    <row r="283" spans="1:3">
      <c r="A283">
        <v>2395.179154</v>
      </c>
      <c r="B283">
        <v>1696.56154</v>
      </c>
      <c r="C283">
        <v>3</v>
      </c>
    </row>
    <row r="284" spans="1:3">
      <c r="A284">
        <v>2124.191436</v>
      </c>
      <c r="B284">
        <v>941.675673</v>
      </c>
      <c r="C284">
        <v>3</v>
      </c>
    </row>
    <row r="285" spans="1:3">
      <c r="A285">
        <v>3359.619987</v>
      </c>
      <c r="B285">
        <v>2142.769735</v>
      </c>
      <c r="C285">
        <v>3</v>
      </c>
    </row>
    <row r="286" spans="1:3">
      <c r="A286">
        <v>2067.457319</v>
      </c>
      <c r="B286">
        <v>848.3780939</v>
      </c>
      <c r="C286">
        <v>3</v>
      </c>
    </row>
    <row r="287" spans="1:3">
      <c r="A287">
        <v>2734.860724</v>
      </c>
      <c r="B287">
        <v>1858.883379</v>
      </c>
      <c r="C287">
        <v>3</v>
      </c>
    </row>
    <row r="288" spans="1:3">
      <c r="A288">
        <v>3771.087779</v>
      </c>
      <c r="B288">
        <v>1765.064175</v>
      </c>
      <c r="C288">
        <v>3</v>
      </c>
    </row>
    <row r="289" spans="1:3">
      <c r="A289">
        <v>2348.708894</v>
      </c>
      <c r="B289">
        <v>1921.323648</v>
      </c>
      <c r="C289">
        <v>3</v>
      </c>
    </row>
    <row r="290" spans="1:3">
      <c r="A290">
        <v>2037.32496</v>
      </c>
      <c r="B290">
        <v>1686.700903</v>
      </c>
      <c r="C290">
        <v>3</v>
      </c>
    </row>
    <row r="291" spans="1:3">
      <c r="A291">
        <v>3015.848566</v>
      </c>
      <c r="B291">
        <v>1339.294145</v>
      </c>
      <c r="C291">
        <v>3</v>
      </c>
    </row>
    <row r="292" spans="1:3">
      <c r="A292">
        <v>2597.054268</v>
      </c>
      <c r="B292">
        <v>936.6124192</v>
      </c>
      <c r="C292">
        <v>3</v>
      </c>
    </row>
    <row r="293" spans="1:3">
      <c r="A293">
        <v>2401.246302</v>
      </c>
      <c r="B293">
        <v>445.9104469</v>
      </c>
      <c r="C293">
        <v>3</v>
      </c>
    </row>
    <row r="294" spans="1:3">
      <c r="A294">
        <v>2143.4317</v>
      </c>
      <c r="B294">
        <v>818.3570704</v>
      </c>
      <c r="C294">
        <v>3</v>
      </c>
    </row>
    <row r="295" spans="1:3">
      <c r="A295">
        <v>3013.356939</v>
      </c>
      <c r="B295">
        <v>954.2700583</v>
      </c>
      <c r="C295">
        <v>3</v>
      </c>
    </row>
    <row r="296" spans="1:3">
      <c r="A296">
        <v>2697.74083</v>
      </c>
      <c r="B296">
        <v>733.2918285</v>
      </c>
      <c r="C296">
        <v>3</v>
      </c>
    </row>
    <row r="297" spans="1:3">
      <c r="A297">
        <v>2861.926906</v>
      </c>
      <c r="B297">
        <v>1310.647447</v>
      </c>
      <c r="C297">
        <v>3</v>
      </c>
    </row>
    <row r="298" spans="1:3">
      <c r="A298">
        <v>3325.14028</v>
      </c>
      <c r="B298">
        <v>522.2821095</v>
      </c>
      <c r="C298">
        <v>3</v>
      </c>
    </row>
    <row r="299" spans="1:3">
      <c r="A299">
        <v>2523.767096</v>
      </c>
      <c r="B299">
        <v>1349.437905</v>
      </c>
      <c r="C299">
        <v>3</v>
      </c>
    </row>
    <row r="300" spans="1:3">
      <c r="A300">
        <v>2525.778826</v>
      </c>
      <c r="B300">
        <v>1308.223635</v>
      </c>
      <c r="C300">
        <v>3</v>
      </c>
    </row>
  </sheetData>
  <sortState ref="A1:C300">
    <sortCondition ref="C1"/>
  </sortState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鸿杰</dc:creator>
  <cp:lastModifiedBy>Administrator</cp:lastModifiedBy>
  <dcterms:created xsi:type="dcterms:W3CDTF">2018-03-14T02:14:00Z</dcterms:created>
  <dcterms:modified xsi:type="dcterms:W3CDTF">2022-04-11T07:2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